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nolbrant/Dropbox/Postdoc Pollen lab/Comparative DA study/Manuscript/Tables/"/>
    </mc:Choice>
  </mc:AlternateContent>
  <xr:revisionPtr revIDLastSave="0" documentId="13_ncr:1_{7C1A57D5-2979-9047-A11B-A974F0319388}" xr6:coauthVersionLast="47" xr6:coauthVersionMax="47" xr10:uidLastSave="{00000000-0000-0000-0000-000000000000}"/>
  <bookViews>
    <workbookView xWindow="0" yWindow="760" windowWidth="28800" windowHeight="16640" activeTab="3" xr2:uid="{A274F4FB-59A5-D048-AF61-95D21D994E60}"/>
  </bookViews>
  <sheets>
    <sheet name="Differentiation summary" sheetId="2" r:id="rId1"/>
    <sheet name="10x sequencing summary" sheetId="1" r:id="rId2"/>
    <sheet name="D16 cell type - individual" sheetId="3" r:id="rId3"/>
    <sheet name="D40-100 cell type - individua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03" i="1" l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P62" i="1" l="1"/>
  <c r="P61" i="1"/>
  <c r="L62" i="1"/>
  <c r="L61" i="1"/>
  <c r="P72" i="1"/>
  <c r="L72" i="1"/>
  <c r="P71" i="1"/>
  <c r="L71" i="1"/>
  <c r="P70" i="1"/>
  <c r="L70" i="1"/>
  <c r="P69" i="1"/>
  <c r="L69" i="1"/>
  <c r="P68" i="1"/>
  <c r="L68" i="1"/>
  <c r="P67" i="1"/>
  <c r="L67" i="1"/>
  <c r="P66" i="1"/>
  <c r="L66" i="1"/>
  <c r="P65" i="1"/>
  <c r="L65" i="1"/>
  <c r="P64" i="1"/>
  <c r="L64" i="1"/>
  <c r="P63" i="1"/>
  <c r="L63" i="1"/>
  <c r="P60" i="1"/>
  <c r="L60" i="1"/>
  <c r="P59" i="1"/>
  <c r="L59" i="1"/>
  <c r="P58" i="1"/>
  <c r="L58" i="1"/>
  <c r="P57" i="1"/>
  <c r="L57" i="1"/>
  <c r="P56" i="1"/>
  <c r="L56" i="1"/>
  <c r="P55" i="1"/>
  <c r="L55" i="1"/>
  <c r="P53" i="1" l="1"/>
  <c r="L53" i="1"/>
  <c r="P52" i="1"/>
  <c r="L52" i="1"/>
  <c r="P51" i="1"/>
  <c r="L51" i="1"/>
  <c r="P50" i="1"/>
  <c r="L50" i="1"/>
  <c r="P49" i="1"/>
  <c r="L49" i="1"/>
  <c r="P48" i="1"/>
  <c r="L48" i="1"/>
  <c r="P47" i="1"/>
  <c r="L47" i="1"/>
  <c r="P46" i="1"/>
  <c r="L46" i="1"/>
  <c r="P45" i="1"/>
  <c r="L45" i="1"/>
  <c r="P44" i="1"/>
  <c r="L44" i="1"/>
  <c r="P43" i="1"/>
  <c r="L43" i="1"/>
  <c r="P42" i="1"/>
  <c r="L42" i="1"/>
  <c r="P40" i="1" l="1"/>
  <c r="L40" i="1"/>
  <c r="P39" i="1"/>
  <c r="L39" i="1"/>
  <c r="P38" i="1"/>
  <c r="L38" i="1"/>
  <c r="P37" i="1"/>
  <c r="L37" i="1"/>
  <c r="P36" i="1"/>
  <c r="L36" i="1"/>
  <c r="P35" i="1"/>
  <c r="L35" i="1"/>
  <c r="P34" i="1"/>
  <c r="L34" i="1"/>
  <c r="P33" i="1"/>
  <c r="L33" i="1"/>
  <c r="P32" i="1"/>
  <c r="L32" i="1"/>
  <c r="P31" i="1"/>
  <c r="L31" i="1"/>
  <c r="P30" i="1"/>
  <c r="L30" i="1"/>
  <c r="P29" i="1"/>
  <c r="L29" i="1"/>
  <c r="P28" i="1"/>
  <c r="L28" i="1"/>
  <c r="P27" i="1"/>
  <c r="L27" i="1"/>
  <c r="P26" i="1"/>
  <c r="L26" i="1"/>
  <c r="P25" i="1"/>
  <c r="L25" i="1"/>
  <c r="P24" i="1"/>
  <c r="L24" i="1"/>
  <c r="P23" i="1"/>
  <c r="L23" i="1"/>
  <c r="P22" i="1"/>
  <c r="L22" i="1"/>
  <c r="P18" i="1" l="1"/>
  <c r="L18" i="1"/>
  <c r="P17" i="1"/>
  <c r="L17" i="1"/>
  <c r="P16" i="1"/>
  <c r="L16" i="1"/>
  <c r="P15" i="1"/>
  <c r="L15" i="1"/>
  <c r="P14" i="1"/>
  <c r="L14" i="1"/>
  <c r="P13" i="1"/>
  <c r="L13" i="1"/>
  <c r="P12" i="1"/>
  <c r="L12" i="1"/>
  <c r="P11" i="1"/>
  <c r="L11" i="1"/>
  <c r="P10" i="1"/>
  <c r="L10" i="1"/>
  <c r="P9" i="1"/>
  <c r="L9" i="1"/>
  <c r="P8" i="1"/>
  <c r="L8" i="1"/>
  <c r="P7" i="1"/>
  <c r="L7" i="1"/>
  <c r="P6" i="1"/>
  <c r="L6" i="1"/>
  <c r="P5" i="1"/>
  <c r="L5" i="1"/>
  <c r="P4" i="1"/>
  <c r="L4" i="1"/>
  <c r="P3" i="1"/>
  <c r="L3" i="1"/>
</calcChain>
</file>

<file path=xl/sharedStrings.xml><?xml version="1.0" encoding="utf-8"?>
<sst xmlns="http://schemas.openxmlformats.org/spreadsheetml/2006/main" count="1344" uniqueCount="916">
  <si>
    <t>ATAC Median high-quality fragments per cell</t>
  </si>
  <si>
    <t>Mean raw read pairs per cell</t>
  </si>
  <si>
    <t>Sequenced read pairs</t>
  </si>
  <si>
    <t>Percent duplicats</t>
  </si>
  <si>
    <t>GEX Median genes per cell</t>
  </si>
  <si>
    <t>Mean raw reads per cell</t>
  </si>
  <si>
    <t>Sample_species</t>
  </si>
  <si>
    <t>10x run</t>
  </si>
  <si>
    <t>D16_CH_Chimp</t>
  </si>
  <si>
    <t>D16_CH_Human</t>
  </si>
  <si>
    <t>D16_CH2_Chimp</t>
  </si>
  <si>
    <t>D16_CH2_Human</t>
  </si>
  <si>
    <t>D16_M_Chimp</t>
  </si>
  <si>
    <t>D16_M_Human</t>
  </si>
  <si>
    <t>D16_M_Orangutan</t>
  </si>
  <si>
    <t>D16_M_Macaque</t>
  </si>
  <si>
    <t>D16_M2_Chimp</t>
  </si>
  <si>
    <t>D16_M2_Human</t>
  </si>
  <si>
    <t>D16_M2_Orangutan</t>
  </si>
  <si>
    <t>D16_M2_Macaque</t>
  </si>
  <si>
    <t>D16_M0.5_Chimp</t>
  </si>
  <si>
    <t>D16_M0.5_Human</t>
  </si>
  <si>
    <t>D16_M0.5_Orangutan</t>
  </si>
  <si>
    <t>D16_M0.5_Macaque</t>
  </si>
  <si>
    <t>Samples (10x lanes)</t>
  </si>
  <si>
    <t xml:space="preserve">Target nuclei per 10x lane </t>
  </si>
  <si>
    <t>Experiment</t>
  </si>
  <si>
    <t>Replicate experiment</t>
  </si>
  <si>
    <t>CHIR concentration</t>
  </si>
  <si>
    <t>Main experiment</t>
  </si>
  <si>
    <t>0.4, 0.6, 0.8 µM</t>
  </si>
  <si>
    <t>0.5  µM</t>
  </si>
  <si>
    <t>D16_CH (1)</t>
  </si>
  <si>
    <t>D16_CH2 (2)</t>
  </si>
  <si>
    <t>D16_M (3)</t>
  </si>
  <si>
    <t>D16_M2 (4)</t>
  </si>
  <si>
    <t>D16_M0-5 (5)</t>
  </si>
  <si>
    <t>Sample type</t>
  </si>
  <si>
    <t>Intraspecies pools</t>
  </si>
  <si>
    <t>Interspecies pools</t>
  </si>
  <si>
    <t>D40_CH_1_Human</t>
  </si>
  <si>
    <t>D40_CH_1_Chimp</t>
  </si>
  <si>
    <t>D40_CH_2_Human</t>
  </si>
  <si>
    <t>D40_CH_2_Chimp</t>
  </si>
  <si>
    <t>D40_CH_3_Human</t>
  </si>
  <si>
    <t>D40_CH_3_Chimp</t>
  </si>
  <si>
    <t>D40_M_1_Human</t>
  </si>
  <si>
    <t>D40_M_1_Chimp</t>
  </si>
  <si>
    <t>D40_M_1_Macaque</t>
  </si>
  <si>
    <t>D40_M_2_Human</t>
  </si>
  <si>
    <t>D40_M_2_Chimp</t>
  </si>
  <si>
    <t>D40_M_2_Macaque</t>
  </si>
  <si>
    <t>D40_M_3_Human</t>
  </si>
  <si>
    <t>D40_M_3_Chimp</t>
  </si>
  <si>
    <t>D40_M_3_Macaque</t>
  </si>
  <si>
    <t>D40_M0-5_1_Human</t>
  </si>
  <si>
    <t>D40_M0-5_1_Chimp</t>
  </si>
  <si>
    <t>D40_M0-5_1_Macaque</t>
  </si>
  <si>
    <t>D40_M0-5_2_Human</t>
  </si>
  <si>
    <t>D40_M0-5_2_Chimp</t>
  </si>
  <si>
    <t>D40_M0-5_2_Macaque</t>
  </si>
  <si>
    <t>D40_CH1 (1)</t>
  </si>
  <si>
    <t>D40_CH2 (2)</t>
  </si>
  <si>
    <t>D40_CH3 (3)</t>
  </si>
  <si>
    <t>D40_M_1 (4)</t>
  </si>
  <si>
    <t>D40_M_2 (5)</t>
  </si>
  <si>
    <t>D40_M_3 (6)</t>
  </si>
  <si>
    <t>D40_M0-5_1 (7)</t>
  </si>
  <si>
    <t>D40_M0-5_2 (8)</t>
  </si>
  <si>
    <t>D100_M_0-4 (1)</t>
  </si>
  <si>
    <t>D100_M_0-6 (2)</t>
  </si>
  <si>
    <t>D100_M_0-8 (3)</t>
  </si>
  <si>
    <t>D100_M_0-5 (4)</t>
  </si>
  <si>
    <t>D100_M_0-4_Human</t>
  </si>
  <si>
    <t>D100_M_0-4_Chimp</t>
  </si>
  <si>
    <t>D100_M_0-4_Macaque</t>
  </si>
  <si>
    <t>D100_M_0-6_Human</t>
  </si>
  <si>
    <t>D100_M_0-6_Chimp</t>
  </si>
  <si>
    <t>D100_M_0-6_Macaque</t>
  </si>
  <si>
    <t>D100_M_0-8_Human</t>
  </si>
  <si>
    <t>D100_M_0-8_Chimp</t>
  </si>
  <si>
    <t>D100_M_0-8_Macaque</t>
  </si>
  <si>
    <t>D100_M_0-5_Human</t>
  </si>
  <si>
    <t>D100_M_0-5_Chimp</t>
  </si>
  <si>
    <t>D100_M_0-5_Macaque</t>
  </si>
  <si>
    <t>0.4  µM</t>
  </si>
  <si>
    <t>0.6 µM</t>
  </si>
  <si>
    <t>0.8 µM</t>
  </si>
  <si>
    <t>Estimated number of cells after removing intersepces doublets</t>
  </si>
  <si>
    <t>D80_M_0-6_CNTRL_Chimp </t>
  </si>
  <si>
    <t>D80_M_0-6_CNTRL_Human</t>
  </si>
  <si>
    <t>D80_M_0-6_CNTRL_Rhesus</t>
  </si>
  <si>
    <t>D80_M_0-8_CNTRL_Chimp </t>
  </si>
  <si>
    <t>D80_M_0-8_CNTRL_Human</t>
  </si>
  <si>
    <t>D80_M_0-8_CNTRL_Rhesus</t>
  </si>
  <si>
    <t>D80_M_0-6_24H_Chimp </t>
  </si>
  <si>
    <t>D80_M_0-6_24H_Human </t>
  </si>
  <si>
    <t>D80_M_0-6_24H_Rhesus</t>
  </si>
  <si>
    <t>D80_M_0-8_24H_Chimp </t>
  </si>
  <si>
    <t>D80_M_0-8_24H_Human </t>
  </si>
  <si>
    <t>D80_M_0-8_24H_Rhesus</t>
  </si>
  <si>
    <t>D80_M_0-6_72H_Chimp </t>
  </si>
  <si>
    <t>D80_M_0-6_72H_Human </t>
  </si>
  <si>
    <t>D80_M_0-6_72H_Rhesus</t>
  </si>
  <si>
    <t>D80_M_0-8_72H_Chimp </t>
  </si>
  <si>
    <t>D80_M_0-8_72H_Human </t>
  </si>
  <si>
    <t>D80_M_0-8_72H_Rhesus</t>
  </si>
  <si>
    <t>D80_M_0-6_CNTRL (1)</t>
  </si>
  <si>
    <t>D80_M_0-8_CNTRL (2)</t>
  </si>
  <si>
    <t>D80_M_0-6_24H (3)</t>
  </si>
  <si>
    <t>D80_M_0-8_24H (4)</t>
  </si>
  <si>
    <t>D80_M_0-6_72H (5)</t>
  </si>
  <si>
    <t>D80_M_0-8_72H (6)</t>
  </si>
  <si>
    <t>Rotenone challenge exeperiment</t>
  </si>
  <si>
    <t>&gt;20000</t>
  </si>
  <si>
    <t>D16_outgroup-exp_Chimp</t>
  </si>
  <si>
    <t>D16_outgroup-exp_Human</t>
  </si>
  <si>
    <t>D16_outgroup-exp_Rhesus</t>
  </si>
  <si>
    <t>D16_outgroup-exp_Orangutan</t>
  </si>
  <si>
    <t>D40_outgroup-exp_1_Chimp</t>
  </si>
  <si>
    <t>D40_outgroup-exp_1_Human</t>
  </si>
  <si>
    <t>D40_outgroup-exp_1_Rhesus</t>
  </si>
  <si>
    <t>D40_outgroup-exp_1_Orangutan</t>
  </si>
  <si>
    <t>D40_outgroup-exp_2_Chimp </t>
  </si>
  <si>
    <t>D40_outgroup-exp_2_Human </t>
  </si>
  <si>
    <t>D40_outgroup-exp_2_Rhesus</t>
  </si>
  <si>
    <t>D40_outgroup-exp_2_Orangutan</t>
  </si>
  <si>
    <t>D80_outgroup-exp_1_Chimp</t>
  </si>
  <si>
    <t>D80_outgroup-exp_1_Human </t>
  </si>
  <si>
    <t>D80_outgroup-exp_1_Rhesus</t>
  </si>
  <si>
    <t>D80_outgroup-exp_1_Orangutan</t>
  </si>
  <si>
    <t>D80_outgroup-exp_2_Chimp </t>
  </si>
  <si>
    <t>D80_outgroup-exp_2_Human </t>
  </si>
  <si>
    <t>D80_outgroup-exp_2_Rhesus</t>
  </si>
  <si>
    <t>D80_outgroup-exp_2_Orangutan</t>
  </si>
  <si>
    <t>D80_outgroup-exp_3_Chimp </t>
  </si>
  <si>
    <t>D80_outgroup-exp_3_Human </t>
  </si>
  <si>
    <t>D80_outgroup-exp_3_Rhesus</t>
  </si>
  <si>
    <t>D80_outgroup-exp_3_Orangutan</t>
  </si>
  <si>
    <t>D80_M_0-8_CNTRL-2_Chimp</t>
  </si>
  <si>
    <t>D80_M_0-8_CNTRL-2_Human</t>
  </si>
  <si>
    <t>D80_M_0-8_CNTRL-2_Rhesus</t>
  </si>
  <si>
    <t>D80_M_0-8_CNTRL-3_Chimp</t>
  </si>
  <si>
    <t>D80_M_0-8_CNTRL-3_Human</t>
  </si>
  <si>
    <t>D80_M_0-8_CNTRL-3_Rhesus</t>
  </si>
  <si>
    <t>D16_outgroup-exp (1)</t>
  </si>
  <si>
    <t>D40_outgroup-exp_1 (2)</t>
  </si>
  <si>
    <t>D40_outgroup-exp_2 (3)</t>
  </si>
  <si>
    <t>D80_outgroup-exp_1 (4)</t>
  </si>
  <si>
    <t>D80_outgroup-exp_2 (5)</t>
  </si>
  <si>
    <t>D80_outgroup-exp_3 (6)</t>
  </si>
  <si>
    <t>D80_M_0-8_CNTRL-2 (7)</t>
  </si>
  <si>
    <t>D80_M_0-8_CNTRL-3 (8)</t>
  </si>
  <si>
    <t>Outgroup experiment</t>
  </si>
  <si>
    <t>0.2-0.4, 0.7, 0.8 µM</t>
  </si>
  <si>
    <t>Intraspecies pools, single individuals</t>
  </si>
  <si>
    <t>Interspecies pool</t>
  </si>
  <si>
    <t>Meta data</t>
  </si>
  <si>
    <t>ATAC library - Cell ranger output</t>
  </si>
  <si>
    <t>GEX library - Cell ranger output</t>
  </si>
  <si>
    <t>Nuclei recovery</t>
  </si>
  <si>
    <t>Number of nuclei recovered before removing species doublets</t>
  </si>
  <si>
    <t>Differentiation ID</t>
  </si>
  <si>
    <t>Pool type</t>
  </si>
  <si>
    <t>Species</t>
  </si>
  <si>
    <t xml:space="preserve">Cell lines </t>
  </si>
  <si>
    <t>Experiments</t>
  </si>
  <si>
    <t>10x runs</t>
  </si>
  <si>
    <t>Time points sequenced</t>
  </si>
  <si>
    <t>SN_DA012</t>
  </si>
  <si>
    <t>Interspecies</t>
  </si>
  <si>
    <t>Pool 1*</t>
  </si>
  <si>
    <t>1, 2, 3</t>
  </si>
  <si>
    <t>D16, D40, D100</t>
  </si>
  <si>
    <t>SN_DA013</t>
  </si>
  <si>
    <t>Main experiment, rotenone challenge</t>
  </si>
  <si>
    <t>1, 2, 3, 4</t>
  </si>
  <si>
    <t>D16, D40, D80, D100</t>
  </si>
  <si>
    <t>Intraspecies</t>
  </si>
  <si>
    <t>Human</t>
  </si>
  <si>
    <t>Pool 2**</t>
  </si>
  <si>
    <t xml:space="preserve">Main experiment </t>
  </si>
  <si>
    <t>Main experiment, outgroup experiment</t>
  </si>
  <si>
    <t>1, 2, 3, 5</t>
  </si>
  <si>
    <t xml:space="preserve">Chimpanzee </t>
  </si>
  <si>
    <t>Pool 3***</t>
  </si>
  <si>
    <t>SN_DA017</t>
  </si>
  <si>
    <t>Single individual</t>
  </si>
  <si>
    <t>Macaque</t>
  </si>
  <si>
    <t>D16, D40, D80</t>
  </si>
  <si>
    <t>ZH26-HS16</t>
  </si>
  <si>
    <t>SN_DA018</t>
  </si>
  <si>
    <t>ZG15-M11-10-GFP</t>
  </si>
  <si>
    <t>Orangutan</t>
  </si>
  <si>
    <t>Human/Chimpanzee/Macaque/Orangutan</t>
  </si>
  <si>
    <t>CHIR99021 conc.</t>
  </si>
  <si>
    <t>0.5 µM</t>
  </si>
  <si>
    <t>0.4 µM</t>
  </si>
  <si>
    <t>0.2, 0.3, 0.4 µM</t>
  </si>
  <si>
    <t>O11045-4593</t>
  </si>
  <si>
    <t>0.7 µM</t>
  </si>
  <si>
    <t>*Pool 1: H28126, H23555, H20961, H21792, H29089, H28834, H21194, H9, C8861, C3624, C40670, C3651, C40210, C40300, C4933, O11045-4593, LYON-ES1</t>
  </si>
  <si>
    <t>LYON-ES1</t>
  </si>
  <si>
    <t>**Pool 2: H28126, H23555, H20961, H21792, H29089, H28834, H21194, H9</t>
  </si>
  <si>
    <t>***Pool 3: C8861, C3624, C40670, C3651, C40210, C40300, C4933</t>
  </si>
  <si>
    <t>celltype_individual</t>
  </si>
  <si>
    <t>Caudal vMB progenitors_C3624</t>
  </si>
  <si>
    <t>Caudal vMB progenitors_C3651</t>
  </si>
  <si>
    <t>Caudal vMB progenitors_C40210</t>
  </si>
  <si>
    <t>Caudal vMB progenitors_C40300</t>
  </si>
  <si>
    <t>Caudal vMB progenitors_C40670</t>
  </si>
  <si>
    <t>Caudal vMB progenitors_C4933</t>
  </si>
  <si>
    <t>Caudal vMB progenitors_C8861</t>
  </si>
  <si>
    <t>Caudal vMB progenitors_ES_Lyon</t>
  </si>
  <si>
    <t>Caudal vMB progenitors_H20961</t>
  </si>
  <si>
    <t>Caudal vMB progenitors_H21194</t>
  </si>
  <si>
    <t>Caudal vMB progenitors_H21792</t>
  </si>
  <si>
    <t>Caudal vMB progenitors_H23555</t>
  </si>
  <si>
    <t>Caudal vMB progenitors_H28126</t>
  </si>
  <si>
    <t>Caudal vMB progenitors_H28834</t>
  </si>
  <si>
    <t>Caudal vMB progenitors_H29089</t>
  </si>
  <si>
    <t>Caudal vMB progenitors_H9</t>
  </si>
  <si>
    <t>Caudal vMB progenitors_O11045-4593</t>
  </si>
  <si>
    <t>Caudal vMB progenitors_ZG15-M11-10</t>
  </si>
  <si>
    <t>Caudal vMB progenitors_nan</t>
  </si>
  <si>
    <t>Glutamatergic neurons_C3624</t>
  </si>
  <si>
    <t>Glutamatergic neurons_C3651</t>
  </si>
  <si>
    <t>Glutamatergic neurons_C40210</t>
  </si>
  <si>
    <t>Glutamatergic neurons_C40300</t>
  </si>
  <si>
    <t>Glutamatergic neurons_C40670</t>
  </si>
  <si>
    <t>Glutamatergic neurons_C4933</t>
  </si>
  <si>
    <t>Glutamatergic neurons_C8861</t>
  </si>
  <si>
    <t>Glutamatergic neurons_ES_Lyon</t>
  </si>
  <si>
    <t>Glutamatergic neurons_H20961</t>
  </si>
  <si>
    <t>Glutamatergic neurons_H21194</t>
  </si>
  <si>
    <t>Glutamatergic neurons_H21792</t>
  </si>
  <si>
    <t>Glutamatergic neurons_H23555</t>
  </si>
  <si>
    <t>Glutamatergic neurons_H28126</t>
  </si>
  <si>
    <t>Glutamatergic neurons_H28834</t>
  </si>
  <si>
    <t>Glutamatergic neurons_H29089</t>
  </si>
  <si>
    <t>Glutamatergic neurons_H9</t>
  </si>
  <si>
    <t>Glutamatergic neurons_O11045-4593</t>
  </si>
  <si>
    <t>Glutamatergic neurons_ZG15-M11-10</t>
  </si>
  <si>
    <t>Glutamatergic neurons_ZH26-HS16</t>
  </si>
  <si>
    <t>Glutamatergic neurons_nan</t>
  </si>
  <si>
    <t>Immature neurons and motor neurons_C3624</t>
  </si>
  <si>
    <t>Immature neurons and motor neurons_C3651</t>
  </si>
  <si>
    <t>Immature neurons and motor neurons_C40210</t>
  </si>
  <si>
    <t>Immature neurons and motor neurons_C40300</t>
  </si>
  <si>
    <t>Immature neurons and motor neurons_C40670</t>
  </si>
  <si>
    <t>Immature neurons and motor neurons_C4933</t>
  </si>
  <si>
    <t>Immature neurons and motor neurons_C8861</t>
  </si>
  <si>
    <t>Immature neurons and motor neurons_ES_Lyon</t>
  </si>
  <si>
    <t>Immature neurons and motor neurons_H20961</t>
  </si>
  <si>
    <t>Immature neurons and motor neurons_H21194</t>
  </si>
  <si>
    <t>Immature neurons and motor neurons_H21792</t>
  </si>
  <si>
    <t>Immature neurons and motor neurons_H23555</t>
  </si>
  <si>
    <t>Immature neurons and motor neurons_H28126</t>
  </si>
  <si>
    <t>Immature neurons and motor neurons_H28834</t>
  </si>
  <si>
    <t>Immature neurons and motor neurons_H29089</t>
  </si>
  <si>
    <t>Immature neurons and motor neurons_H9</t>
  </si>
  <si>
    <t>Immature neurons and motor neurons_O11045-4593</t>
  </si>
  <si>
    <t>Immature neurons and motor neurons_ZG15-M11-10</t>
  </si>
  <si>
    <t>Immature neurons and motor neurons_ZH26-HS16</t>
  </si>
  <si>
    <t>Immature neurons and motor neurons_nan</t>
  </si>
  <si>
    <t>Progenitors (high ECM/Actin-regulation)_C3624</t>
  </si>
  <si>
    <t>Progenitors (high ECM/Actin-regulation)_C3651</t>
  </si>
  <si>
    <t>Progenitors (high ECM/Actin-regulation)_C40210</t>
  </si>
  <si>
    <t>Progenitors (high ECM/Actin-regulation)_C40300</t>
  </si>
  <si>
    <t>Progenitors (high ECM/Actin-regulation)_C40670</t>
  </si>
  <si>
    <t>Progenitors (high ECM/Actin-regulation)_C4933</t>
  </si>
  <si>
    <t>Progenitors (high ECM/Actin-regulation)_C8861</t>
  </si>
  <si>
    <t>Progenitors (high ECM/Actin-regulation)_ES_Lyon</t>
  </si>
  <si>
    <t>Progenitors (high ECM/Actin-regulation)_H20961</t>
  </si>
  <si>
    <t>Progenitors (high ECM/Actin-regulation)_H21194</t>
  </si>
  <si>
    <t>Progenitors (high ECM/Actin-regulation)_H21792</t>
  </si>
  <si>
    <t>Progenitors (high ECM/Actin-regulation)_H23555</t>
  </si>
  <si>
    <t>Progenitors (high ECM/Actin-regulation)_H28126</t>
  </si>
  <si>
    <t>Progenitors (high ECM/Actin-regulation)_H28834</t>
  </si>
  <si>
    <t>Progenitors (high ECM/Actin-regulation)_H29089</t>
  </si>
  <si>
    <t>Progenitors (high ECM/Actin-regulation)_H9</t>
  </si>
  <si>
    <t>Progenitors (high ECM/Actin-regulation)_O11045-4593</t>
  </si>
  <si>
    <t>Progenitors (high ECM/Actin-regulation)_ZG15-M11-10</t>
  </si>
  <si>
    <t>Progenitors (high ECM/Actin-regulation)_ZH26-HS16</t>
  </si>
  <si>
    <t>Progenitors (high ECM/Actin-regulation)_nan</t>
  </si>
  <si>
    <t>Progenitors (subtype unknown)_C3624</t>
  </si>
  <si>
    <t>Progenitors (subtype unknown)_C3651</t>
  </si>
  <si>
    <t>Progenitors (subtype unknown)_C40210</t>
  </si>
  <si>
    <t>Progenitors (subtype unknown)_C40300</t>
  </si>
  <si>
    <t>Progenitors (subtype unknown)_C40670</t>
  </si>
  <si>
    <t>Progenitors (subtype unknown)_C4933</t>
  </si>
  <si>
    <t>Progenitors (subtype unknown)_C8861</t>
  </si>
  <si>
    <t>Progenitors (subtype unknown)_ES_Lyon</t>
  </si>
  <si>
    <t>Progenitors (subtype unknown)_H20961</t>
  </si>
  <si>
    <t>Progenitors (subtype unknown)_H21194</t>
  </si>
  <si>
    <t>Progenitors (subtype unknown)_H21792</t>
  </si>
  <si>
    <t>Progenitors (subtype unknown)_H23555</t>
  </si>
  <si>
    <t>Progenitors (subtype unknown)_H28126</t>
  </si>
  <si>
    <t>Progenitors (subtype unknown)_H28834</t>
  </si>
  <si>
    <t>Progenitors (subtype unknown)_H29089</t>
  </si>
  <si>
    <t>Progenitors (subtype unknown)_H9</t>
  </si>
  <si>
    <t>Progenitors (subtype unknown)_O11045-4593</t>
  </si>
  <si>
    <t>Progenitors (subtype unknown)_ZG15-M11-10</t>
  </si>
  <si>
    <t>Progenitors (subtype unknown)_nan</t>
  </si>
  <si>
    <t>Rostral vHB progenitors_C3624</t>
  </si>
  <si>
    <t>Rostral vHB progenitors_C3651</t>
  </si>
  <si>
    <t>Rostral vHB progenitors_C40210</t>
  </si>
  <si>
    <t>Rostral vHB progenitors_C40300</t>
  </si>
  <si>
    <t>Rostral vHB progenitors_C40670</t>
  </si>
  <si>
    <t>Rostral vHB progenitors_C4933</t>
  </si>
  <si>
    <t>Rostral vHB progenitors_C8861</t>
  </si>
  <si>
    <t>Rostral vHB progenitors_ES_Lyon</t>
  </si>
  <si>
    <t>Rostral vHB progenitors_H20961</t>
  </si>
  <si>
    <t>Rostral vHB progenitors_H21194</t>
  </si>
  <si>
    <t>Rostral vHB progenitors_H21792</t>
  </si>
  <si>
    <t>Rostral vHB progenitors_H23555</t>
  </si>
  <si>
    <t>Rostral vHB progenitors_H28126</t>
  </si>
  <si>
    <t>Rostral vHB progenitors_H28834</t>
  </si>
  <si>
    <t>Rostral vHB progenitors_H29089</t>
  </si>
  <si>
    <t>Rostral vHB progenitors_H9</t>
  </si>
  <si>
    <t>Rostral vHB progenitors_O11045-4593</t>
  </si>
  <si>
    <t>Rostral vHB progenitors_ZG15-M11-10</t>
  </si>
  <si>
    <t>Rostral vHB progenitors_nan</t>
  </si>
  <si>
    <t>Rostral vMB/caudal vFB progenitors_C3624</t>
  </si>
  <si>
    <t>Rostral vMB/caudal vFB progenitors_C3651</t>
  </si>
  <si>
    <t>Rostral vMB/caudal vFB progenitors_C40210</t>
  </si>
  <si>
    <t>Rostral vMB/caudal vFB progenitors_C40300</t>
  </si>
  <si>
    <t>Rostral vMB/caudal vFB progenitors_C40670</t>
  </si>
  <si>
    <t>Rostral vMB/caudal vFB progenitors_C4933</t>
  </si>
  <si>
    <t>Rostral vMB/caudal vFB progenitors_C8861</t>
  </si>
  <si>
    <t>Rostral vMB/caudal vFB progenitors_ES_Lyon</t>
  </si>
  <si>
    <t>Rostral vMB/caudal vFB progenitors_H20961</t>
  </si>
  <si>
    <t>Rostral vMB/caudal vFB progenitors_H21194</t>
  </si>
  <si>
    <t>Rostral vMB/caudal vFB progenitors_H21792</t>
  </si>
  <si>
    <t>Rostral vMB/caudal vFB progenitors_H23555</t>
  </si>
  <si>
    <t>Rostral vMB/caudal vFB progenitors_H28126</t>
  </si>
  <si>
    <t>Rostral vMB/caudal vFB progenitors_H28834</t>
  </si>
  <si>
    <t>Rostral vMB/caudal vFB progenitors_H29089</t>
  </si>
  <si>
    <t>Rostral vMB/caudal vFB progenitors_H9</t>
  </si>
  <si>
    <t>Rostral vMB/caudal vFB progenitors_O11045-4593</t>
  </si>
  <si>
    <t>Rostral vMB/caudal vFB progenitors_ZG15-M11-10</t>
  </si>
  <si>
    <t>Rostral vMB/caudal vFB progenitors_nan</t>
  </si>
  <si>
    <t>vFB progenitors (cycling, G1/S phase)_C3624</t>
  </si>
  <si>
    <t>vFB progenitors (cycling, G1/S phase)_C3651</t>
  </si>
  <si>
    <t>vFB progenitors (cycling, G1/S phase)_C40210</t>
  </si>
  <si>
    <t>vFB progenitors (cycling, G1/S phase)_C40300</t>
  </si>
  <si>
    <t>vFB progenitors (cycling, G1/S phase)_C40670</t>
  </si>
  <si>
    <t>vFB progenitors (cycling, G1/S phase)_C4933</t>
  </si>
  <si>
    <t>vFB progenitors (cycling, G1/S phase)_C8861</t>
  </si>
  <si>
    <t>vFB progenitors (cycling, G1/S phase)_ES_Lyon</t>
  </si>
  <si>
    <t>vFB progenitors (cycling, G1/S phase)_H20961</t>
  </si>
  <si>
    <t>vFB progenitors (cycling, G1/S phase)_H21194</t>
  </si>
  <si>
    <t>vFB progenitors (cycling, G1/S phase)_H21792</t>
  </si>
  <si>
    <t>vFB progenitors (cycling, G1/S phase)_H23555</t>
  </si>
  <si>
    <t>vFB progenitors (cycling, G1/S phase)_H28126</t>
  </si>
  <si>
    <t>vFB progenitors (cycling, G1/S phase)_H28834</t>
  </si>
  <si>
    <t>vFB progenitors (cycling, G1/S phase)_H29089</t>
  </si>
  <si>
    <t>vFB progenitors (cycling, G1/S phase)_H9</t>
  </si>
  <si>
    <t>vFB progenitors (cycling, G1/S phase)_O11045-4593</t>
  </si>
  <si>
    <t>vFB progenitors (cycling, G1/S phase)_ZG15-M11-10</t>
  </si>
  <si>
    <t>vFB progenitors (cycling, G1/S phase)_ZH26-HS16</t>
  </si>
  <si>
    <t>vFB progenitors (cycling, G1/S phase)_nan</t>
  </si>
  <si>
    <t>vFB progenitors (cycling, M/G2 phase)_C3624</t>
  </si>
  <si>
    <t>vFB progenitors (cycling, M/G2 phase)_C3651</t>
  </si>
  <si>
    <t>vFB progenitors (cycling, M/G2 phase)_C40210</t>
  </si>
  <si>
    <t>vFB progenitors (cycling, M/G2 phase)_C40300</t>
  </si>
  <si>
    <t>vFB progenitors (cycling, M/G2 phase)_C40670</t>
  </si>
  <si>
    <t>vFB progenitors (cycling, M/G2 phase)_C4933</t>
  </si>
  <si>
    <t>vFB progenitors (cycling, M/G2 phase)_C8861</t>
  </si>
  <si>
    <t>vFB progenitors (cycling, M/G2 phase)_ES_Lyon</t>
  </si>
  <si>
    <t>vFB progenitors (cycling, M/G2 phase)_H20961</t>
  </si>
  <si>
    <t>vFB progenitors (cycling, M/G2 phase)_H21194</t>
  </si>
  <si>
    <t>vFB progenitors (cycling, M/G2 phase)_H21792</t>
  </si>
  <si>
    <t>vFB progenitors (cycling, M/G2 phase)_H23555</t>
  </si>
  <si>
    <t>vFB progenitors (cycling, M/G2 phase)_H28126</t>
  </si>
  <si>
    <t>vFB progenitors (cycling, M/G2 phase)_H28834</t>
  </si>
  <si>
    <t>vFB progenitors (cycling, M/G2 phase)_H29089</t>
  </si>
  <si>
    <t>vFB progenitors (cycling, M/G2 phase)_H9</t>
  </si>
  <si>
    <t>vFB progenitors (cycling, M/G2 phase)_O11045-4593</t>
  </si>
  <si>
    <t>vFB progenitors (cycling, M/G2 phase)_ZG15-M11-10</t>
  </si>
  <si>
    <t>vFB progenitors (cycling, M/G2 phase)_ZH26-HS16</t>
  </si>
  <si>
    <t>vFB progenitors (cycling, M/G2 phase)_nan</t>
  </si>
  <si>
    <t>vFB progenitors_C3624</t>
  </si>
  <si>
    <t>vFB progenitors_C3651</t>
  </si>
  <si>
    <t>vFB progenitors_C40210</t>
  </si>
  <si>
    <t>vFB progenitors_C40300</t>
  </si>
  <si>
    <t>vFB progenitors_C40670</t>
  </si>
  <si>
    <t>vFB progenitors_C4933</t>
  </si>
  <si>
    <t>vFB progenitors_C8861</t>
  </si>
  <si>
    <t>vFB progenitors_ES_Lyon</t>
  </si>
  <si>
    <t>vFB progenitors_H20961</t>
  </si>
  <si>
    <t>vFB progenitors_H21194</t>
  </si>
  <si>
    <t>vFB progenitors_H21792</t>
  </si>
  <si>
    <t>vFB progenitors_H23555</t>
  </si>
  <si>
    <t>vFB progenitors_H28126</t>
  </si>
  <si>
    <t>vFB progenitors_H28834</t>
  </si>
  <si>
    <t>vFB progenitors_H29089</t>
  </si>
  <si>
    <t>vFB progenitors_H9</t>
  </si>
  <si>
    <t>vFB progenitors_O11045-4593</t>
  </si>
  <si>
    <t>vFB progenitors_ZG15-M11-10</t>
  </si>
  <si>
    <t>vFB progenitors_ZH26-HS16</t>
  </si>
  <si>
    <t>vFB progenitors_nan</t>
  </si>
  <si>
    <t>vFB/vMB progenitors (cycling)_C3624</t>
  </si>
  <si>
    <t>vFB/vMB progenitors (cycling)_C3651</t>
  </si>
  <si>
    <t>vFB/vMB progenitors (cycling)_C40210</t>
  </si>
  <si>
    <t>vFB/vMB progenitors (cycling)_C40300</t>
  </si>
  <si>
    <t>vFB/vMB progenitors (cycling)_C40670</t>
  </si>
  <si>
    <t>vFB/vMB progenitors (cycling)_C4933</t>
  </si>
  <si>
    <t>vFB/vMB progenitors (cycling)_C8861</t>
  </si>
  <si>
    <t>vFB/vMB progenitors (cycling)_ES_Lyon</t>
  </si>
  <si>
    <t>vFB/vMB progenitors (cycling)_H20961</t>
  </si>
  <si>
    <t>vFB/vMB progenitors (cycling)_H21194</t>
  </si>
  <si>
    <t>vFB/vMB progenitors (cycling)_H21792</t>
  </si>
  <si>
    <t>vFB/vMB progenitors (cycling)_H23555</t>
  </si>
  <si>
    <t>vFB/vMB progenitors (cycling)_H28126</t>
  </si>
  <si>
    <t>vFB/vMB progenitors (cycling)_H28834</t>
  </si>
  <si>
    <t>vFB/vMB progenitors (cycling)_H29089</t>
  </si>
  <si>
    <t>vFB/vMB progenitors (cycling)_H9</t>
  </si>
  <si>
    <t>vFB/vMB progenitors (cycling)_O11045-4593</t>
  </si>
  <si>
    <t>vFB/vMB progenitors (cycling)_ZG15-M11-10</t>
  </si>
  <si>
    <t>vFB/vMB progenitors (cycling)_ZH26-HS16</t>
  </si>
  <si>
    <t>vFB/vMB progenitors (cycling)_nan</t>
  </si>
  <si>
    <t>vHB progenitors (cycling)_C3624</t>
  </si>
  <si>
    <t>vHB progenitors (cycling)_C3651</t>
  </si>
  <si>
    <t>vHB progenitors (cycling)_C40210</t>
  </si>
  <si>
    <t>vHB progenitors (cycling)_C40300</t>
  </si>
  <si>
    <t>vHB progenitors (cycling)_C40670</t>
  </si>
  <si>
    <t>vHB progenitors (cycling)_C4933</t>
  </si>
  <si>
    <t>vHB progenitors (cycling)_C8861</t>
  </si>
  <si>
    <t>vHB progenitors (cycling)_ES_Lyon</t>
  </si>
  <si>
    <t>vHB progenitors (cycling)_H20961</t>
  </si>
  <si>
    <t>vHB progenitors (cycling)_H21194</t>
  </si>
  <si>
    <t>vHB progenitors (cycling)_H21792</t>
  </si>
  <si>
    <t>vHB progenitors (cycling)_H23555</t>
  </si>
  <si>
    <t>vHB progenitors (cycling)_H28126</t>
  </si>
  <si>
    <t>vHB progenitors (cycling)_H28834</t>
  </si>
  <si>
    <t>vHB progenitors (cycling)_H29089</t>
  </si>
  <si>
    <t>vHB progenitors (cycling)_H9</t>
  </si>
  <si>
    <t>vHB progenitors (cycling)_O11045-4593</t>
  </si>
  <si>
    <t>vHB progenitors (cycling)_ZG15-M11-10</t>
  </si>
  <si>
    <t>vHB progenitors (cycling)_ZH26-HS16</t>
  </si>
  <si>
    <t>vHB progenitors (cycling)_nan</t>
  </si>
  <si>
    <t>vMB progenitors (cycling, G1/S phase)_C3624</t>
  </si>
  <si>
    <t>vMB progenitors (cycling, G1/S phase)_C3651</t>
  </si>
  <si>
    <t>vMB progenitors (cycling, G1/S phase)_C40210</t>
  </si>
  <si>
    <t>vMB progenitors (cycling, G1/S phase)_C40300</t>
  </si>
  <si>
    <t>vMB progenitors (cycling, G1/S phase)_C40670</t>
  </si>
  <si>
    <t>vMB progenitors (cycling, G1/S phase)_C4933</t>
  </si>
  <si>
    <t>vMB progenitors (cycling, G1/S phase)_C8861</t>
  </si>
  <si>
    <t>vMB progenitors (cycling, G1/S phase)_ES_Lyon</t>
  </si>
  <si>
    <t>vMB progenitors (cycling, G1/S phase)_H20961</t>
  </si>
  <si>
    <t>vMB progenitors (cycling, G1/S phase)_H21194</t>
  </si>
  <si>
    <t>vMB progenitors (cycling, G1/S phase)_H21792</t>
  </si>
  <si>
    <t>vMB progenitors (cycling, G1/S phase)_H23555</t>
  </si>
  <si>
    <t>vMB progenitors (cycling, G1/S phase)_H28126</t>
  </si>
  <si>
    <t>vMB progenitors (cycling, G1/S phase)_H28834</t>
  </si>
  <si>
    <t>vMB progenitors (cycling, G1/S phase)_H29089</t>
  </si>
  <si>
    <t>vMB progenitors (cycling, G1/S phase)_H9</t>
  </si>
  <si>
    <t>vMB progenitors (cycling, G1/S phase)_O11045-4593</t>
  </si>
  <si>
    <t>vMB progenitors (cycling, G1/S phase)_ZG15-M11-10</t>
  </si>
  <si>
    <t>vMB progenitors (cycling, G1/S phase)_ZH26-HS16</t>
  </si>
  <si>
    <t>vMB progenitors (cycling, G1/S phase)_nan</t>
  </si>
  <si>
    <t>vMB progenitors (cycling, M/G2 phase)_C3624</t>
  </si>
  <si>
    <t>vMB progenitors (cycling, M/G2 phase)_C3651</t>
  </si>
  <si>
    <t>vMB progenitors (cycling, M/G2 phase)_C40210</t>
  </si>
  <si>
    <t>vMB progenitors (cycling, M/G2 phase)_C40300</t>
  </si>
  <si>
    <t>vMB progenitors (cycling, M/G2 phase)_C40670</t>
  </si>
  <si>
    <t>vMB progenitors (cycling, M/G2 phase)_C4933</t>
  </si>
  <si>
    <t>vMB progenitors (cycling, M/G2 phase)_C8861</t>
  </si>
  <si>
    <t>vMB progenitors (cycling, M/G2 phase)_ES_Lyon</t>
  </si>
  <si>
    <t>vMB progenitors (cycling, M/G2 phase)_H20961</t>
  </si>
  <si>
    <t>vMB progenitors (cycling, M/G2 phase)_H21194</t>
  </si>
  <si>
    <t>vMB progenitors (cycling, M/G2 phase)_H21792</t>
  </si>
  <si>
    <t>vMB progenitors (cycling, M/G2 phase)_H23555</t>
  </si>
  <si>
    <t>vMB progenitors (cycling, M/G2 phase)_H28126</t>
  </si>
  <si>
    <t>vMB progenitors (cycling, M/G2 phase)_H28834</t>
  </si>
  <si>
    <t>vMB progenitors (cycling, M/G2 phase)_H29089</t>
  </si>
  <si>
    <t>vMB progenitors (cycling, M/G2 phase)_H9</t>
  </si>
  <si>
    <t>vMB progenitors (cycling, M/G2 phase)_O11045-4593</t>
  </si>
  <si>
    <t>vMB progenitors (cycling, M/G2 phase)_ZG15-M11-10</t>
  </si>
  <si>
    <t>vMB progenitors (cycling, M/G2 phase)_ZH26-HS16</t>
  </si>
  <si>
    <t>vMB progenitors (cycling, M/G2 phase)_nan</t>
  </si>
  <si>
    <t>vMB progenitors_C3624</t>
  </si>
  <si>
    <t>vMB progenitors_C3651</t>
  </si>
  <si>
    <t>vMB progenitors_C40210</t>
  </si>
  <si>
    <t>vMB progenitors_C40300</t>
  </si>
  <si>
    <t>vMB progenitors_C40670</t>
  </si>
  <si>
    <t>vMB progenitors_C4933</t>
  </si>
  <si>
    <t>vMB progenitors_C8861</t>
  </si>
  <si>
    <t>vMB progenitors_ES_Lyon</t>
  </si>
  <si>
    <t>vMB progenitors_H20961</t>
  </si>
  <si>
    <t>vMB progenitors_H21194</t>
  </si>
  <si>
    <t>vMB progenitors_H21792</t>
  </si>
  <si>
    <t>vMB progenitors_H23555</t>
  </si>
  <si>
    <t>vMB progenitors_H28126</t>
  </si>
  <si>
    <t>vMB progenitors_H28834</t>
  </si>
  <si>
    <t>vMB progenitors_H29089</t>
  </si>
  <si>
    <t>vMB progenitors_H9</t>
  </si>
  <si>
    <t>vMB progenitors_O11045-4593</t>
  </si>
  <si>
    <t>vMB progenitors_ZG15-M11-10</t>
  </si>
  <si>
    <t>vMB progenitors_ZH26-HS16</t>
  </si>
  <si>
    <t>vMB progenitors_nan</t>
  </si>
  <si>
    <t>vMB/BP progenitors_C3624</t>
  </si>
  <si>
    <t>vMB/BP progenitors_C3651</t>
  </si>
  <si>
    <t>vMB/BP progenitors_C40210</t>
  </si>
  <si>
    <t>vMB/BP progenitors_C40300</t>
  </si>
  <si>
    <t>vMB/BP progenitors_C40670</t>
  </si>
  <si>
    <t>vMB/BP progenitors_C4933</t>
  </si>
  <si>
    <t>vMB/BP progenitors_C8861</t>
  </si>
  <si>
    <t>vMB/BP progenitors_ES_Lyon</t>
  </si>
  <si>
    <t>vMB/BP progenitors_H20961</t>
  </si>
  <si>
    <t>vMB/BP progenitors_H21194</t>
  </si>
  <si>
    <t>vMB/BP progenitors_H21792</t>
  </si>
  <si>
    <t>vMB/BP progenitors_H23555</t>
  </si>
  <si>
    <t>vMB/BP progenitors_H28126</t>
  </si>
  <si>
    <t>vMB/BP progenitors_H28834</t>
  </si>
  <si>
    <t>vMB/BP progenitors_H29089</t>
  </si>
  <si>
    <t>vMB/BP progenitors_H9</t>
  </si>
  <si>
    <t>vMB/BP progenitors_O11045-4593</t>
  </si>
  <si>
    <t>vMB/BP progenitors_ZG15-M11-10</t>
  </si>
  <si>
    <t>vMB/BP progenitors_nan</t>
  </si>
  <si>
    <t>vMB/vHB progenitors_C3624</t>
  </si>
  <si>
    <t>vMB/vHB progenitors_C3651</t>
  </si>
  <si>
    <t>vMB/vHB progenitors_C40210</t>
  </si>
  <si>
    <t>vMB/vHB progenitors_C40300</t>
  </si>
  <si>
    <t>vMB/vHB progenitors_C40670</t>
  </si>
  <si>
    <t>vMB/vHB progenitors_C4933</t>
  </si>
  <si>
    <t>vMB/vHB progenitors_C8861</t>
  </si>
  <si>
    <t>vMB/vHB progenitors_ES_Lyon</t>
  </si>
  <si>
    <t>vMB/vHB progenitors_H20961</t>
  </si>
  <si>
    <t>vMB/vHB progenitors_H21194</t>
  </si>
  <si>
    <t>vMB/vHB progenitors_H21792</t>
  </si>
  <si>
    <t>vMB/vHB progenitors_H23555</t>
  </si>
  <si>
    <t>vMB/vHB progenitors_H28126</t>
  </si>
  <si>
    <t>vMB/vHB progenitors_H28834</t>
  </si>
  <si>
    <t>vMB/vHB progenitors_H29089</t>
  </si>
  <si>
    <t>vMB/vHB progenitors_H9</t>
  </si>
  <si>
    <t>vMB/vHB progenitors_O11045-4593</t>
  </si>
  <si>
    <t>vMB/vHB progenitors_ZG15-M11-10</t>
  </si>
  <si>
    <t>vMB/vHB progenitors_ZH26-HS16</t>
  </si>
  <si>
    <t>vMB/vHB progenitors_nan</t>
  </si>
  <si>
    <t>number</t>
  </si>
  <si>
    <t>DA neurons_C3624</t>
  </si>
  <si>
    <t>DA neurons_C3651</t>
  </si>
  <si>
    <t>DA neurons_C40210</t>
  </si>
  <si>
    <t>DA neurons_C40300</t>
  </si>
  <si>
    <t>DA neurons_C40670</t>
  </si>
  <si>
    <t>DA neurons_C4933</t>
  </si>
  <si>
    <t>DA neurons_C8861</t>
  </si>
  <si>
    <t>DA neurons_ES_Lyon</t>
  </si>
  <si>
    <t>DA neurons_H20961</t>
  </si>
  <si>
    <t>DA neurons_H21194</t>
  </si>
  <si>
    <t>DA neurons_H21792</t>
  </si>
  <si>
    <t>DA neurons_H23555</t>
  </si>
  <si>
    <t>DA neurons_H28126</t>
  </si>
  <si>
    <t>DA neurons_H28834</t>
  </si>
  <si>
    <t>DA neurons_H29089</t>
  </si>
  <si>
    <t>DA neurons_H9</t>
  </si>
  <si>
    <t>DA neurons_O11045-4593</t>
  </si>
  <si>
    <t>DA neurons_ZG15-M11-10</t>
  </si>
  <si>
    <t>DA neurons_ZH26-HS16</t>
  </si>
  <si>
    <t>DA neurons_nan</t>
  </si>
  <si>
    <t>DA/STN neurons, immature_C3624</t>
  </si>
  <si>
    <t>DA/STN neurons, immature_C3651</t>
  </si>
  <si>
    <t>DA/STN neurons, immature_C40210</t>
  </si>
  <si>
    <t>DA/STN neurons, immature_C40300</t>
  </si>
  <si>
    <t>DA/STN neurons, immature_C40670</t>
  </si>
  <si>
    <t>DA/STN neurons, immature_C4933</t>
  </si>
  <si>
    <t>DA/STN neurons, immature_C8861</t>
  </si>
  <si>
    <t>DA/STN neurons, immature_ES_Lyon</t>
  </si>
  <si>
    <t>DA/STN neurons, immature_H20961</t>
  </si>
  <si>
    <t>DA/STN neurons, immature_H21194</t>
  </si>
  <si>
    <t>DA/STN neurons, immature_H21792</t>
  </si>
  <si>
    <t>DA/STN neurons, immature_H23555</t>
  </si>
  <si>
    <t>DA/STN neurons, immature_H28126</t>
  </si>
  <si>
    <t>DA/STN neurons, immature_H28834</t>
  </si>
  <si>
    <t>DA/STN neurons, immature_H29089</t>
  </si>
  <si>
    <t>DA/STN neurons, immature_H9</t>
  </si>
  <si>
    <t>DA/STN neurons, immature_O11045-4593</t>
  </si>
  <si>
    <t>DA/STN neurons, immature_ZG15-M11-10</t>
  </si>
  <si>
    <t>DA/STN neurons, immature_ZH26-HS16</t>
  </si>
  <si>
    <t>DA/STN neurons, immature_nan</t>
  </si>
  <si>
    <t>FB progenitors_C3624</t>
  </si>
  <si>
    <t>FB progenitors_C3651</t>
  </si>
  <si>
    <t>FB progenitors_C40210</t>
  </si>
  <si>
    <t>FB progenitors_C40300</t>
  </si>
  <si>
    <t>FB progenitors_C40670</t>
  </si>
  <si>
    <t>FB progenitors_C4933</t>
  </si>
  <si>
    <t>FB progenitors_C8861</t>
  </si>
  <si>
    <t>FB progenitors_ES_Lyon</t>
  </si>
  <si>
    <t>FB progenitors_H20961</t>
  </si>
  <si>
    <t>FB progenitors_H21194</t>
  </si>
  <si>
    <t>FB progenitors_H21792</t>
  </si>
  <si>
    <t>FB progenitors_H23555</t>
  </si>
  <si>
    <t>FB progenitors_H28834</t>
  </si>
  <si>
    <t>FB progenitors_H29089</t>
  </si>
  <si>
    <t>FB progenitors_H9</t>
  </si>
  <si>
    <t>FB progenitors_O11045-4593</t>
  </si>
  <si>
    <t>FB progenitors_ZH26-HS16</t>
  </si>
  <si>
    <t>Glial progenitors/astrocytes_C3624</t>
  </si>
  <si>
    <t>Glial progenitors/astrocytes_C3651</t>
  </si>
  <si>
    <t>Glial progenitors/astrocytes_C40210</t>
  </si>
  <si>
    <t>Glial progenitors/astrocytes_C40300</t>
  </si>
  <si>
    <t>Glial progenitors/astrocytes_C40670</t>
  </si>
  <si>
    <t>Glial progenitors/astrocytes_C4933</t>
  </si>
  <si>
    <t>Glial progenitors/astrocytes_C8861</t>
  </si>
  <si>
    <t>Glial progenitors/astrocytes_ES_Lyon</t>
  </si>
  <si>
    <t>Glial progenitors/astrocytes_H20961</t>
  </si>
  <si>
    <t>Glial progenitors/astrocytes_H21194</t>
  </si>
  <si>
    <t>Glial progenitors/astrocytes_H21792</t>
  </si>
  <si>
    <t>Glial progenitors/astrocytes_H23555</t>
  </si>
  <si>
    <t>Glial progenitors/astrocytes_H28126</t>
  </si>
  <si>
    <t>Glial progenitors/astrocytes_H28834</t>
  </si>
  <si>
    <t>Glial progenitors/astrocytes_H29089</t>
  </si>
  <si>
    <t>Glial progenitors/astrocytes_H9</t>
  </si>
  <si>
    <t>Glial progenitors/astrocytes_O11045-4593</t>
  </si>
  <si>
    <t>Glial progenitors/astrocytes_ZG15-M11-10</t>
  </si>
  <si>
    <t>Glial progenitors/astrocytes_ZH26-HS16</t>
  </si>
  <si>
    <t>Glial progenitors/astrocytes_nan</t>
  </si>
  <si>
    <t>Hypothalamic neurons_C3624</t>
  </si>
  <si>
    <t>Hypothalamic neurons_C3651</t>
  </si>
  <si>
    <t>Hypothalamic neurons_C40210</t>
  </si>
  <si>
    <t>Hypothalamic neurons_C40300</t>
  </si>
  <si>
    <t>Hypothalamic neurons_C40670</t>
  </si>
  <si>
    <t>Hypothalamic neurons_C4933</t>
  </si>
  <si>
    <t>Hypothalamic neurons_C8861</t>
  </si>
  <si>
    <t>Hypothalamic neurons_ES_Lyon</t>
  </si>
  <si>
    <t>Hypothalamic neurons_H20961</t>
  </si>
  <si>
    <t>Hypothalamic neurons_H21194</t>
  </si>
  <si>
    <t>Hypothalamic neurons_H21792</t>
  </si>
  <si>
    <t>Hypothalamic neurons_H23555</t>
  </si>
  <si>
    <t>Hypothalamic neurons_H28126</t>
  </si>
  <si>
    <t>Hypothalamic neurons_H28834</t>
  </si>
  <si>
    <t>Hypothalamic neurons_H29089</t>
  </si>
  <si>
    <t>Hypothalamic neurons_H9</t>
  </si>
  <si>
    <t>Hypothalamic neurons_O11045-4593</t>
  </si>
  <si>
    <t>Hypothalamic neurons_ZG15-M11-10</t>
  </si>
  <si>
    <t>Hypothalamic neurons_ZH26-HS16</t>
  </si>
  <si>
    <t>Hypothalamic neurons_nan</t>
  </si>
  <si>
    <t>Lateral MB progenitors, cycling_C3624</t>
  </si>
  <si>
    <t>Lateral MB progenitors, cycling_C3651</t>
  </si>
  <si>
    <t>Lateral MB progenitors, cycling_C40210</t>
  </si>
  <si>
    <t>Lateral MB progenitors, cycling_C40300</t>
  </si>
  <si>
    <t>Lateral MB progenitors, cycling_C40670</t>
  </si>
  <si>
    <t>Lateral MB progenitors, cycling_C4933</t>
  </si>
  <si>
    <t>Lateral MB progenitors, cycling_C8861</t>
  </si>
  <si>
    <t>Lateral MB progenitors, cycling_ES_Lyon</t>
  </si>
  <si>
    <t>Lateral MB progenitors, cycling_H20961</t>
  </si>
  <si>
    <t>Lateral MB progenitors, cycling_H21194</t>
  </si>
  <si>
    <t>Lateral MB progenitors, cycling_H21792</t>
  </si>
  <si>
    <t>Lateral MB progenitors, cycling_H23555</t>
  </si>
  <si>
    <t>Lateral MB progenitors, cycling_H28126</t>
  </si>
  <si>
    <t>Lateral MB progenitors, cycling_H28834</t>
  </si>
  <si>
    <t>Lateral MB progenitors, cycling_H29089</t>
  </si>
  <si>
    <t>Lateral MB progenitors, cycling_H9</t>
  </si>
  <si>
    <t>Lateral MB progenitors, cycling_O11045-4593</t>
  </si>
  <si>
    <t>Lateral MB progenitors, cycling_ZG15-M11-10</t>
  </si>
  <si>
    <t>Lateral MB progenitors, cycling_ZH26-HS16</t>
  </si>
  <si>
    <t>Lateral MB progenitors, cycling_nan</t>
  </si>
  <si>
    <t>Lateral MB progenitors_C3624</t>
  </si>
  <si>
    <t>Lateral MB progenitors_C3651</t>
  </si>
  <si>
    <t>Lateral MB progenitors_C40210</t>
  </si>
  <si>
    <t>Lateral MB progenitors_C40300</t>
  </si>
  <si>
    <t>Lateral MB progenitors_C40670</t>
  </si>
  <si>
    <t>Lateral MB progenitors_C4933</t>
  </si>
  <si>
    <t>Lateral MB progenitors_C8861</t>
  </si>
  <si>
    <t>Lateral MB progenitors_ES_Lyon</t>
  </si>
  <si>
    <t>Lateral MB progenitors_H20961</t>
  </si>
  <si>
    <t>Lateral MB progenitors_H21194</t>
  </si>
  <si>
    <t>Lateral MB progenitors_H21792</t>
  </si>
  <si>
    <t>Lateral MB progenitors_H23555</t>
  </si>
  <si>
    <t>Lateral MB progenitors_H28126</t>
  </si>
  <si>
    <t>Lateral MB progenitors_H28834</t>
  </si>
  <si>
    <t>Lateral MB progenitors_H29089</t>
  </si>
  <si>
    <t>Lateral MB progenitors_H9</t>
  </si>
  <si>
    <t>Lateral MB progenitors_O11045-4593</t>
  </si>
  <si>
    <t>Lateral MB progenitors_ZG15-M11-10</t>
  </si>
  <si>
    <t>Lateral MB progenitors_ZH26-HS16</t>
  </si>
  <si>
    <t>Lateral MB progenitors_nan</t>
  </si>
  <si>
    <t>Low quality/technical_C3624</t>
  </si>
  <si>
    <t>Low quality/technical_C3651</t>
  </si>
  <si>
    <t>Low quality/technical_C40210</t>
  </si>
  <si>
    <t>Low quality/technical_C40300</t>
  </si>
  <si>
    <t>Low quality/technical_C40670</t>
  </si>
  <si>
    <t>Low quality/technical_C4933</t>
  </si>
  <si>
    <t>Low quality/technical_C8861</t>
  </si>
  <si>
    <t>Low quality/technical_ES_Lyon</t>
  </si>
  <si>
    <t>Low quality/technical_H20961</t>
  </si>
  <si>
    <t>Low quality/technical_H21194</t>
  </si>
  <si>
    <t>Low quality/technical_H21792</t>
  </si>
  <si>
    <t>Low quality/technical_H23555</t>
  </si>
  <si>
    <t>Low quality/technical_H28126</t>
  </si>
  <si>
    <t>Low quality/technical_H28834</t>
  </si>
  <si>
    <t>Low quality/technical_H29089</t>
  </si>
  <si>
    <t>Low quality/technical_H9</t>
  </si>
  <si>
    <t>Low quality/technical_O11045-4593</t>
  </si>
  <si>
    <t>Low quality/technical_ZG15-M11-10</t>
  </si>
  <si>
    <t>Low quality/technical_ZH26-HS16</t>
  </si>
  <si>
    <t>Low quality/technical_nan</t>
  </si>
  <si>
    <t>MB GABAergic neurons_C3624</t>
  </si>
  <si>
    <t>MB GABAergic neurons_C3651</t>
  </si>
  <si>
    <t>MB GABAergic neurons_C40210</t>
  </si>
  <si>
    <t>MB GABAergic neurons_C40300</t>
  </si>
  <si>
    <t>MB GABAergic neurons_C40670</t>
  </si>
  <si>
    <t>MB GABAergic neurons_C4933</t>
  </si>
  <si>
    <t>MB GABAergic neurons_C8861</t>
  </si>
  <si>
    <t>MB GABAergic neurons_ES_Lyon</t>
  </si>
  <si>
    <t>MB GABAergic neurons_H20961</t>
  </si>
  <si>
    <t>MB GABAergic neurons_H21194</t>
  </si>
  <si>
    <t>MB GABAergic neurons_H21792</t>
  </si>
  <si>
    <t>MB GABAergic neurons_H23555</t>
  </si>
  <si>
    <t>MB GABAergic neurons_H28126</t>
  </si>
  <si>
    <t>MB GABAergic neurons_H28834</t>
  </si>
  <si>
    <t>MB GABAergic neurons_H29089</t>
  </si>
  <si>
    <t>MB GABAergic neurons_H9</t>
  </si>
  <si>
    <t>MB GABAergic neurons_O11045-4593</t>
  </si>
  <si>
    <t>MB GABAergic neurons_ZG15-M11-10</t>
  </si>
  <si>
    <t>MB GABAergic neurons_nan</t>
  </si>
  <si>
    <t>MB glutamatergic neurons_C3624</t>
  </si>
  <si>
    <t>MB glutamatergic neurons_C3651</t>
  </si>
  <si>
    <t>MB glutamatergic neurons_C40210</t>
  </si>
  <si>
    <t>MB glutamatergic neurons_C40300</t>
  </si>
  <si>
    <t>MB glutamatergic neurons_C40670</t>
  </si>
  <si>
    <t>MB glutamatergic neurons_C4933</t>
  </si>
  <si>
    <t>MB glutamatergic neurons_C8861</t>
  </si>
  <si>
    <t>MB glutamatergic neurons_ES_Lyon</t>
  </si>
  <si>
    <t>MB glutamatergic neurons_H20961</t>
  </si>
  <si>
    <t>MB glutamatergic neurons_H21194</t>
  </si>
  <si>
    <t>MB glutamatergic neurons_H21792</t>
  </si>
  <si>
    <t>MB glutamatergic neurons_H23555</t>
  </si>
  <si>
    <t>MB glutamatergic neurons_H28126</t>
  </si>
  <si>
    <t>MB glutamatergic neurons_H28834</t>
  </si>
  <si>
    <t>MB glutamatergic neurons_H29089</t>
  </si>
  <si>
    <t>MB glutamatergic neurons_H9</t>
  </si>
  <si>
    <t>MB glutamatergic neurons_O11045-4593</t>
  </si>
  <si>
    <t>MB glutamatergic neurons_ZG15-M11-10</t>
  </si>
  <si>
    <t>MB glutamatergic neurons_ZH26-HS16</t>
  </si>
  <si>
    <t>MB glutamatergic neurons_nan</t>
  </si>
  <si>
    <t>MB/HB FP cells_C3624</t>
  </si>
  <si>
    <t>MB/HB FP cells_C3651</t>
  </si>
  <si>
    <t>MB/HB FP cells_C40210</t>
  </si>
  <si>
    <t>MB/HB FP cells_C40300</t>
  </si>
  <si>
    <t>MB/HB FP cells_C40670</t>
  </si>
  <si>
    <t>MB/HB FP cells_C4933</t>
  </si>
  <si>
    <t>MB/HB FP cells_C8861</t>
  </si>
  <si>
    <t>MB/HB FP cells_ES_Lyon</t>
  </si>
  <si>
    <t>MB/HB FP cells_H20961</t>
  </si>
  <si>
    <t>MB/HB FP cells_H21194</t>
  </si>
  <si>
    <t>MB/HB FP cells_H21792</t>
  </si>
  <si>
    <t>MB/HB FP cells_H23555</t>
  </si>
  <si>
    <t>MB/HB FP cells_H28126</t>
  </si>
  <si>
    <t>MB/HB FP cells_H28834</t>
  </si>
  <si>
    <t>MB/HB FP cells_H29089</t>
  </si>
  <si>
    <t>MB/HB FP cells_H9</t>
  </si>
  <si>
    <t>MB/HB FP cells_O11045-4593</t>
  </si>
  <si>
    <t>MB/HB FP cells_ZG15-M11-10</t>
  </si>
  <si>
    <t>MB/HB FP cells_ZH26-HS16</t>
  </si>
  <si>
    <t>MB/HB FP cells_nan</t>
  </si>
  <si>
    <t>MB/HB glutamatergic neurons, immature_C3624</t>
  </si>
  <si>
    <t>MB/HB glutamatergic neurons, immature_C3651</t>
  </si>
  <si>
    <t>MB/HB glutamatergic neurons, immature_C40210</t>
  </si>
  <si>
    <t>MB/HB glutamatergic neurons, immature_C40300</t>
  </si>
  <si>
    <t>MB/HB glutamatergic neurons, immature_C40670</t>
  </si>
  <si>
    <t>MB/HB glutamatergic neurons, immature_C4933</t>
  </si>
  <si>
    <t>MB/HB glutamatergic neurons, immature_C8861</t>
  </si>
  <si>
    <t>MB/HB glutamatergic neurons, immature_ES_Lyon</t>
  </si>
  <si>
    <t>MB/HB glutamatergic neurons, immature_H20961</t>
  </si>
  <si>
    <t>MB/HB glutamatergic neurons, immature_H21194</t>
  </si>
  <si>
    <t>MB/HB glutamatergic neurons, immature_H21792</t>
  </si>
  <si>
    <t>MB/HB glutamatergic neurons, immature_H23555</t>
  </si>
  <si>
    <t>MB/HB glutamatergic neurons, immature_H28126</t>
  </si>
  <si>
    <t>MB/HB glutamatergic neurons, immature_H28834</t>
  </si>
  <si>
    <t>MB/HB glutamatergic neurons, immature_H29089</t>
  </si>
  <si>
    <t>MB/HB glutamatergic neurons, immature_H9</t>
  </si>
  <si>
    <t>MB/HB glutamatergic neurons, immature_O11045-4593</t>
  </si>
  <si>
    <t>MB/HB glutamatergic neurons, immature_ZG15-M11-10</t>
  </si>
  <si>
    <t>MB/HB glutamatergic neurons, immature_ZH26-HS16</t>
  </si>
  <si>
    <t>MB/HB glutamatergic neurons, immature_nan</t>
  </si>
  <si>
    <t>MB/HB glutamatergic neurons_C3624</t>
  </si>
  <si>
    <t>MB/HB glutamatergic neurons_C3651</t>
  </si>
  <si>
    <t>MB/HB glutamatergic neurons_C40210</t>
  </si>
  <si>
    <t>MB/HB glutamatergic neurons_C40300</t>
  </si>
  <si>
    <t>MB/HB glutamatergic neurons_C40670</t>
  </si>
  <si>
    <t>MB/HB glutamatergic neurons_C4933</t>
  </si>
  <si>
    <t>MB/HB glutamatergic neurons_C8861</t>
  </si>
  <si>
    <t>MB/HB glutamatergic neurons_ES_Lyon</t>
  </si>
  <si>
    <t>MB/HB glutamatergic neurons_H20961</t>
  </si>
  <si>
    <t>MB/HB glutamatergic neurons_H21194</t>
  </si>
  <si>
    <t>MB/HB glutamatergic neurons_H21792</t>
  </si>
  <si>
    <t>MB/HB glutamatergic neurons_H23555</t>
  </si>
  <si>
    <t>MB/HB glutamatergic neurons_H28126</t>
  </si>
  <si>
    <t>MB/HB glutamatergic neurons_H28834</t>
  </si>
  <si>
    <t>MB/HB glutamatergic neurons_H29089</t>
  </si>
  <si>
    <t>MB/HB glutamatergic neurons_H9</t>
  </si>
  <si>
    <t>MB/HB glutamatergic neurons_O11045-4593</t>
  </si>
  <si>
    <t>MB/HB glutamatergic neurons_ZG15-M11-10</t>
  </si>
  <si>
    <t>MB/HB glutamatergic neurons_ZH26-HS16</t>
  </si>
  <si>
    <t>MB/HB glutamatergic neurons_nan</t>
  </si>
  <si>
    <t>MB/HB neurons, LHX1+_C3624</t>
  </si>
  <si>
    <t>MB/HB neurons, LHX1+_C3651</t>
  </si>
  <si>
    <t>MB/HB neurons, LHX1+_C40210</t>
  </si>
  <si>
    <t>MB/HB neurons, LHX1+_C40300</t>
  </si>
  <si>
    <t>MB/HB neurons, LHX1+_C40670</t>
  </si>
  <si>
    <t>MB/HB neurons, LHX1+_C4933</t>
  </si>
  <si>
    <t>MB/HB neurons, LHX1+_C8861</t>
  </si>
  <si>
    <t>MB/HB neurons, LHX1+_ES_Lyon</t>
  </si>
  <si>
    <t>MB/HB neurons, LHX1+_H20961</t>
  </si>
  <si>
    <t>MB/HB neurons, LHX1+_H21194</t>
  </si>
  <si>
    <t>MB/HB neurons, LHX1+_H21792</t>
  </si>
  <si>
    <t>MB/HB neurons, LHX1+_H23555</t>
  </si>
  <si>
    <t>MB/HB neurons, LHX1+_H28126</t>
  </si>
  <si>
    <t>MB/HB neurons, LHX1+_H28834</t>
  </si>
  <si>
    <t>MB/HB neurons, LHX1+_H29089</t>
  </si>
  <si>
    <t>MB/HB neurons, LHX1+_H9</t>
  </si>
  <si>
    <t>MB/HB neurons, LHX1+_O11045-4593</t>
  </si>
  <si>
    <t>MB/HB neurons, LHX1+_ZG15-M11-10</t>
  </si>
  <si>
    <t>MB/HB neurons, LHX1+_ZH26-HS16</t>
  </si>
  <si>
    <t>MB/HB neurons, LHX1+_nan</t>
  </si>
  <si>
    <t>Oculomotor neurons_C3624</t>
  </si>
  <si>
    <t>Oculomotor neurons_C3651</t>
  </si>
  <si>
    <t>Oculomotor neurons_C40210</t>
  </si>
  <si>
    <t>Oculomotor neurons_C40300</t>
  </si>
  <si>
    <t>Oculomotor neurons_C40670</t>
  </si>
  <si>
    <t>Oculomotor neurons_C4933</t>
  </si>
  <si>
    <t>Oculomotor neurons_C8861</t>
  </si>
  <si>
    <t>Oculomotor neurons_ES_Lyon</t>
  </si>
  <si>
    <t>Oculomotor neurons_H20961</t>
  </si>
  <si>
    <t>Oculomotor neurons_H21194</t>
  </si>
  <si>
    <t>Oculomotor neurons_H21792</t>
  </si>
  <si>
    <t>Oculomotor neurons_H23555</t>
  </si>
  <si>
    <t>Oculomotor neurons_H28126</t>
  </si>
  <si>
    <t>Oculomotor neurons_H28834</t>
  </si>
  <si>
    <t>Oculomotor neurons_H29089</t>
  </si>
  <si>
    <t>Oculomotor neurons_H9</t>
  </si>
  <si>
    <t>Oculomotor neurons_O11045-4593</t>
  </si>
  <si>
    <t>Oculomotor neurons_nan</t>
  </si>
  <si>
    <t>Progenitors, cycling_C3624</t>
  </si>
  <si>
    <t>Progenitors, cycling_C3651</t>
  </si>
  <si>
    <t>Progenitors, cycling_C40210</t>
  </si>
  <si>
    <t>Progenitors, cycling_C40300</t>
  </si>
  <si>
    <t>Progenitors, cycling_C40670</t>
  </si>
  <si>
    <t>Progenitors, cycling_C4933</t>
  </si>
  <si>
    <t>Progenitors, cycling_C8861</t>
  </si>
  <si>
    <t>Progenitors, cycling_ES_Lyon</t>
  </si>
  <si>
    <t>Progenitors, cycling_H20961</t>
  </si>
  <si>
    <t>Progenitors, cycling_H21194</t>
  </si>
  <si>
    <t>Progenitors, cycling_H21792</t>
  </si>
  <si>
    <t>Progenitors, cycling_H23555</t>
  </si>
  <si>
    <t>Progenitors, cycling_H28126</t>
  </si>
  <si>
    <t>Progenitors, cycling_H28834</t>
  </si>
  <si>
    <t>Progenitors, cycling_H29089</t>
  </si>
  <si>
    <t>Progenitors, cycling_H9</t>
  </si>
  <si>
    <t>Progenitors, cycling_O11045-4593</t>
  </si>
  <si>
    <t>Progenitors, cycling_ZG15-M11-10</t>
  </si>
  <si>
    <t>Progenitors, cycling_ZH26-HS16</t>
  </si>
  <si>
    <t>Progenitors, cycling_nan</t>
  </si>
  <si>
    <t>STN neurons_C3624</t>
  </si>
  <si>
    <t>STN neurons_C3651</t>
  </si>
  <si>
    <t>STN neurons_C40210</t>
  </si>
  <si>
    <t>STN neurons_C40300</t>
  </si>
  <si>
    <t>STN neurons_C40670</t>
  </si>
  <si>
    <t>STN neurons_C4933</t>
  </si>
  <si>
    <t>STN neurons_C8861</t>
  </si>
  <si>
    <t>STN neurons_ES_Lyon</t>
  </si>
  <si>
    <t>STN neurons_H20961</t>
  </si>
  <si>
    <t>STN neurons_H21194</t>
  </si>
  <si>
    <t>STN neurons_H21792</t>
  </si>
  <si>
    <t>STN neurons_H23555</t>
  </si>
  <si>
    <t>STN neurons_H28126</t>
  </si>
  <si>
    <t>STN neurons_H28834</t>
  </si>
  <si>
    <t>STN neurons_H29089</t>
  </si>
  <si>
    <t>STN neurons_H9</t>
  </si>
  <si>
    <t>STN neurons_O11045-4593</t>
  </si>
  <si>
    <t>STN neurons_ZG15-M11-10</t>
  </si>
  <si>
    <t>STN neurons_ZH26-HS16</t>
  </si>
  <si>
    <t>STN neurons_nan</t>
  </si>
  <si>
    <t>Ventral FB/MB progenitors, cycling_C3624</t>
  </si>
  <si>
    <t>Ventral FB/MB progenitors, cycling_C3651</t>
  </si>
  <si>
    <t>Ventral FB/MB progenitors, cycling_C40210</t>
  </si>
  <si>
    <t>Ventral FB/MB progenitors, cycling_C40300</t>
  </si>
  <si>
    <t>Ventral FB/MB progenitors, cycling_C40670</t>
  </si>
  <si>
    <t>Ventral FB/MB progenitors, cycling_C4933</t>
  </si>
  <si>
    <t>Ventral FB/MB progenitors, cycling_C8861</t>
  </si>
  <si>
    <t>Ventral FB/MB progenitors, cycling_ES_Lyon</t>
  </si>
  <si>
    <t>Ventral FB/MB progenitors, cycling_H20961</t>
  </si>
  <si>
    <t>Ventral FB/MB progenitors, cycling_H21194</t>
  </si>
  <si>
    <t>Ventral FB/MB progenitors, cycling_H21792</t>
  </si>
  <si>
    <t>Ventral FB/MB progenitors, cycling_H23555</t>
  </si>
  <si>
    <t>Ventral FB/MB progenitors, cycling_H28126</t>
  </si>
  <si>
    <t>Ventral FB/MB progenitors, cycling_H28834</t>
  </si>
  <si>
    <t>Ventral FB/MB progenitors, cycling_H29089</t>
  </si>
  <si>
    <t>Ventral FB/MB progenitors, cycling_H9</t>
  </si>
  <si>
    <t>Ventral FB/MB progenitors, cycling_O11045-4593</t>
  </si>
  <si>
    <t>Ventral FB/MB progenitors, cycling_ZG15-M11-10</t>
  </si>
  <si>
    <t>Ventral FB/MB progenitors, cycling_ZH26-HS16</t>
  </si>
  <si>
    <t>Ventral FB/MB progenitors, cycling_nan</t>
  </si>
  <si>
    <t>Ventral FB/MB progenitors_C3624</t>
  </si>
  <si>
    <t>Ventral FB/MB progenitors_C3651</t>
  </si>
  <si>
    <t>Ventral FB/MB progenitors_C40210</t>
  </si>
  <si>
    <t>Ventral FB/MB progenitors_C40300</t>
  </si>
  <si>
    <t>Ventral FB/MB progenitors_C40670</t>
  </si>
  <si>
    <t>Ventral FB/MB progenitors_C4933</t>
  </si>
  <si>
    <t>Ventral FB/MB progenitors_C8861</t>
  </si>
  <si>
    <t>Ventral FB/MB progenitors_ES_Lyon</t>
  </si>
  <si>
    <t>Ventral FB/MB progenitors_H20961</t>
  </si>
  <si>
    <t>Ventral FB/MB progenitors_H21194</t>
  </si>
  <si>
    <t>Ventral FB/MB progenitors_H21792</t>
  </si>
  <si>
    <t>Ventral FB/MB progenitors_H23555</t>
  </si>
  <si>
    <t>Ventral FB/MB progenitors_H28126</t>
  </si>
  <si>
    <t>Ventral FB/MB progenitors_H28834</t>
  </si>
  <si>
    <t>Ventral FB/MB progenitors_H29089</t>
  </si>
  <si>
    <t>Ventral FB/MB progenitors_H9</t>
  </si>
  <si>
    <t>Ventral FB/MB progenitors_O11045-4593</t>
  </si>
  <si>
    <t>Ventral FB/MB progenitors_ZG15-M11-10</t>
  </si>
  <si>
    <t>Ventral FB/MB progenitors_ZH26-HS16</t>
  </si>
  <si>
    <t>Ventral FB/MB progenitors_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212529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5" xfId="0" applyBorder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5" xfId="0" applyFont="1" applyBorder="1"/>
    <xf numFmtId="0" fontId="2" fillId="0" borderId="0" xfId="0" applyFont="1"/>
    <xf numFmtId="0" fontId="0" fillId="0" borderId="5" xfId="0" applyBorder="1"/>
    <xf numFmtId="0" fontId="0" fillId="0" borderId="0" xfId="0" applyAlignment="1">
      <alignment horizontal="right"/>
    </xf>
    <xf numFmtId="0" fontId="0" fillId="0" borderId="4" xfId="0" applyBorder="1"/>
    <xf numFmtId="2" fontId="0" fillId="0" borderId="0" xfId="0" applyNumberFormat="1"/>
    <xf numFmtId="11" fontId="0" fillId="0" borderId="0" xfId="0" applyNumberFormat="1"/>
    <xf numFmtId="10" fontId="0" fillId="0" borderId="0" xfId="0" applyNumberFormat="1"/>
    <xf numFmtId="10" fontId="0" fillId="0" borderId="4" xfId="0" applyNumberFormat="1" applyBorder="1"/>
    <xf numFmtId="0" fontId="1" fillId="0" borderId="0" xfId="0" applyFont="1"/>
    <xf numFmtId="164" fontId="0" fillId="0" borderId="4" xfId="0" applyNumberFormat="1" applyBorder="1"/>
    <xf numFmtId="4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4" fillId="0" borderId="0" xfId="0" applyFont="1"/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91A8F-0FE7-904E-83BE-9FBB726B1371}">
  <dimension ref="A1:H23"/>
  <sheetViews>
    <sheetView workbookViewId="0">
      <selection activeCell="D24" sqref="D24"/>
    </sheetView>
  </sheetViews>
  <sheetFormatPr baseColWidth="10" defaultRowHeight="16" x14ac:dyDescent="0.2"/>
  <cols>
    <col min="1" max="1" width="15.33203125" bestFit="1" customWidth="1"/>
    <col min="2" max="2" width="14.5" bestFit="1" customWidth="1"/>
    <col min="3" max="3" width="18.83203125" bestFit="1" customWidth="1"/>
    <col min="4" max="4" width="16.6640625" bestFit="1" customWidth="1"/>
    <col min="5" max="5" width="14.6640625" bestFit="1" customWidth="1"/>
    <col min="6" max="6" width="34" bestFit="1" customWidth="1"/>
    <col min="8" max="8" width="20.1640625" bestFit="1" customWidth="1"/>
  </cols>
  <sheetData>
    <row r="1" spans="1:8" x14ac:dyDescent="0.2">
      <c r="A1" t="s">
        <v>162</v>
      </c>
      <c r="B1" t="s">
        <v>163</v>
      </c>
      <c r="C1" t="s">
        <v>164</v>
      </c>
      <c r="D1" t="s">
        <v>165</v>
      </c>
      <c r="E1" t="s">
        <v>195</v>
      </c>
      <c r="F1" t="s">
        <v>166</v>
      </c>
      <c r="G1" t="s">
        <v>167</v>
      </c>
      <c r="H1" t="s">
        <v>168</v>
      </c>
    </row>
    <row r="2" spans="1:8" ht="34" x14ac:dyDescent="0.2">
      <c r="A2" t="s">
        <v>169</v>
      </c>
      <c r="B2" t="s">
        <v>170</v>
      </c>
      <c r="C2" s="21" t="s">
        <v>194</v>
      </c>
      <c r="D2" t="s">
        <v>171</v>
      </c>
      <c r="E2" t="s">
        <v>196</v>
      </c>
      <c r="F2" t="s">
        <v>27</v>
      </c>
      <c r="G2" s="22" t="s">
        <v>172</v>
      </c>
      <c r="H2" t="s">
        <v>173</v>
      </c>
    </row>
    <row r="3" spans="1:8" ht="34" x14ac:dyDescent="0.2">
      <c r="A3" t="s">
        <v>174</v>
      </c>
      <c r="B3" t="s">
        <v>170</v>
      </c>
      <c r="C3" s="21" t="s">
        <v>194</v>
      </c>
      <c r="D3" t="s">
        <v>171</v>
      </c>
      <c r="E3" t="s">
        <v>197</v>
      </c>
      <c r="F3" t="s">
        <v>29</v>
      </c>
      <c r="G3" s="22" t="s">
        <v>172</v>
      </c>
      <c r="H3" t="s">
        <v>173</v>
      </c>
    </row>
    <row r="4" spans="1:8" ht="34" x14ac:dyDescent="0.2">
      <c r="A4" t="s">
        <v>174</v>
      </c>
      <c r="B4" t="s">
        <v>170</v>
      </c>
      <c r="C4" s="21" t="s">
        <v>194</v>
      </c>
      <c r="D4" t="s">
        <v>171</v>
      </c>
      <c r="E4" t="s">
        <v>86</v>
      </c>
      <c r="F4" t="s">
        <v>175</v>
      </c>
      <c r="G4" s="22" t="s">
        <v>176</v>
      </c>
      <c r="H4" t="s">
        <v>177</v>
      </c>
    </row>
    <row r="5" spans="1:8" ht="34" x14ac:dyDescent="0.2">
      <c r="A5" t="s">
        <v>174</v>
      </c>
      <c r="B5" t="s">
        <v>170</v>
      </c>
      <c r="C5" s="21" t="s">
        <v>194</v>
      </c>
      <c r="D5" t="s">
        <v>171</v>
      </c>
      <c r="E5" t="s">
        <v>87</v>
      </c>
      <c r="F5" t="s">
        <v>175</v>
      </c>
      <c r="G5" s="22" t="s">
        <v>176</v>
      </c>
      <c r="H5" t="s">
        <v>177</v>
      </c>
    </row>
    <row r="6" spans="1:8" x14ac:dyDescent="0.2">
      <c r="A6" t="s">
        <v>174</v>
      </c>
      <c r="B6" t="s">
        <v>178</v>
      </c>
      <c r="C6" t="s">
        <v>179</v>
      </c>
      <c r="D6" t="s">
        <v>180</v>
      </c>
      <c r="E6" t="s">
        <v>197</v>
      </c>
      <c r="F6" t="s">
        <v>29</v>
      </c>
      <c r="G6" s="22" t="s">
        <v>172</v>
      </c>
      <c r="H6" t="s">
        <v>173</v>
      </c>
    </row>
    <row r="7" spans="1:8" x14ac:dyDescent="0.2">
      <c r="A7" t="s">
        <v>174</v>
      </c>
      <c r="B7" t="s">
        <v>178</v>
      </c>
      <c r="C7" t="s">
        <v>179</v>
      </c>
      <c r="D7" t="s">
        <v>180</v>
      </c>
      <c r="E7" t="s">
        <v>86</v>
      </c>
      <c r="F7" t="s">
        <v>181</v>
      </c>
      <c r="G7" s="22" t="s">
        <v>176</v>
      </c>
      <c r="H7" t="s">
        <v>177</v>
      </c>
    </row>
    <row r="8" spans="1:8" x14ac:dyDescent="0.2">
      <c r="A8" t="s">
        <v>174</v>
      </c>
      <c r="B8" t="s">
        <v>178</v>
      </c>
      <c r="C8" t="s">
        <v>179</v>
      </c>
      <c r="D8" t="s">
        <v>180</v>
      </c>
      <c r="E8" t="s">
        <v>87</v>
      </c>
      <c r="F8" t="s">
        <v>182</v>
      </c>
      <c r="G8" s="22" t="s">
        <v>183</v>
      </c>
      <c r="H8" t="s">
        <v>177</v>
      </c>
    </row>
    <row r="9" spans="1:8" x14ac:dyDescent="0.2">
      <c r="A9" t="s">
        <v>174</v>
      </c>
      <c r="B9" t="s">
        <v>178</v>
      </c>
      <c r="C9" t="s">
        <v>184</v>
      </c>
      <c r="D9" t="s">
        <v>185</v>
      </c>
      <c r="E9" t="s">
        <v>197</v>
      </c>
      <c r="F9" t="s">
        <v>29</v>
      </c>
      <c r="G9" s="22" t="s">
        <v>172</v>
      </c>
      <c r="H9" t="s">
        <v>177</v>
      </c>
    </row>
    <row r="10" spans="1:8" x14ac:dyDescent="0.2">
      <c r="A10" t="s">
        <v>174</v>
      </c>
      <c r="B10" t="s">
        <v>178</v>
      </c>
      <c r="C10" t="s">
        <v>184</v>
      </c>
      <c r="D10" t="s">
        <v>185</v>
      </c>
      <c r="E10" t="s">
        <v>86</v>
      </c>
      <c r="F10" t="s">
        <v>181</v>
      </c>
      <c r="G10" s="22" t="s">
        <v>176</v>
      </c>
      <c r="H10" t="s">
        <v>177</v>
      </c>
    </row>
    <row r="11" spans="1:8" x14ac:dyDescent="0.2">
      <c r="A11" t="s">
        <v>174</v>
      </c>
      <c r="B11" t="s">
        <v>178</v>
      </c>
      <c r="C11" t="s">
        <v>184</v>
      </c>
      <c r="D11" t="s">
        <v>185</v>
      </c>
      <c r="E11" t="s">
        <v>87</v>
      </c>
      <c r="F11" t="s">
        <v>182</v>
      </c>
      <c r="G11" s="22" t="s">
        <v>183</v>
      </c>
      <c r="H11" t="s">
        <v>177</v>
      </c>
    </row>
    <row r="12" spans="1:8" x14ac:dyDescent="0.2">
      <c r="A12" t="s">
        <v>186</v>
      </c>
      <c r="B12" t="s">
        <v>187</v>
      </c>
      <c r="C12" t="s">
        <v>188</v>
      </c>
      <c r="D12" t="s">
        <v>202</v>
      </c>
      <c r="E12" t="s">
        <v>198</v>
      </c>
      <c r="F12" t="s">
        <v>153</v>
      </c>
      <c r="G12" s="22">
        <v>5</v>
      </c>
      <c r="H12" t="s">
        <v>189</v>
      </c>
    </row>
    <row r="13" spans="1:8" x14ac:dyDescent="0.2">
      <c r="A13" t="s">
        <v>186</v>
      </c>
      <c r="B13" t="s">
        <v>187</v>
      </c>
      <c r="C13" t="s">
        <v>188</v>
      </c>
      <c r="D13" t="s">
        <v>190</v>
      </c>
      <c r="E13" t="s">
        <v>197</v>
      </c>
      <c r="F13" t="s">
        <v>153</v>
      </c>
      <c r="G13" s="22">
        <v>5</v>
      </c>
      <c r="H13" t="s">
        <v>189</v>
      </c>
    </row>
    <row r="14" spans="1:8" x14ac:dyDescent="0.2">
      <c r="A14" t="s">
        <v>191</v>
      </c>
      <c r="B14" t="s">
        <v>187</v>
      </c>
      <c r="C14" t="s">
        <v>188</v>
      </c>
      <c r="D14" t="s">
        <v>192</v>
      </c>
      <c r="E14" t="s">
        <v>197</v>
      </c>
      <c r="F14" t="s">
        <v>153</v>
      </c>
      <c r="G14" s="22">
        <v>5</v>
      </c>
      <c r="H14" t="s">
        <v>189</v>
      </c>
    </row>
    <row r="15" spans="1:8" x14ac:dyDescent="0.2">
      <c r="A15" t="s">
        <v>191</v>
      </c>
      <c r="B15" t="s">
        <v>187</v>
      </c>
      <c r="C15" t="s">
        <v>193</v>
      </c>
      <c r="D15" s="23" t="s">
        <v>199</v>
      </c>
      <c r="E15" t="s">
        <v>200</v>
      </c>
      <c r="F15" t="s">
        <v>153</v>
      </c>
      <c r="G15" s="22">
        <v>5</v>
      </c>
      <c r="H15" t="s">
        <v>189</v>
      </c>
    </row>
    <row r="19" spans="1:1" x14ac:dyDescent="0.2">
      <c r="A19" s="3" t="s">
        <v>201</v>
      </c>
    </row>
    <row r="20" spans="1:1" x14ac:dyDescent="0.2">
      <c r="A20" s="3"/>
    </row>
    <row r="21" spans="1:1" x14ac:dyDescent="0.2">
      <c r="A21" s="3" t="s">
        <v>203</v>
      </c>
    </row>
    <row r="22" spans="1:1" x14ac:dyDescent="0.2">
      <c r="A22" s="3"/>
    </row>
    <row r="23" spans="1:1" x14ac:dyDescent="0.2">
      <c r="A23" t="s">
        <v>204</v>
      </c>
    </row>
  </sheetData>
  <pageMargins left="0.7" right="0.7" top="0.75" bottom="0.75" header="0.3" footer="0.3"/>
  <ignoredErrors>
    <ignoredError sqref="G2:G3 G6 G9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2A6C6-42FD-4B44-8726-568541AF5575}">
  <dimension ref="A1:Q103"/>
  <sheetViews>
    <sheetView workbookViewId="0">
      <selection activeCell="C12" sqref="C12"/>
    </sheetView>
  </sheetViews>
  <sheetFormatPr baseColWidth="10" defaultRowHeight="16" x14ac:dyDescent="0.2"/>
  <cols>
    <col min="1" max="1" width="27.1640625" style="10" bestFit="1" customWidth="1"/>
    <col min="2" max="2" width="21.1640625" bestFit="1" customWidth="1"/>
    <col min="4" max="4" width="28.6640625" bestFit="1" customWidth="1"/>
    <col min="5" max="5" width="17.1640625" bestFit="1" customWidth="1"/>
    <col min="6" max="6" width="31.33203125" bestFit="1" customWidth="1"/>
    <col min="7" max="7" width="10.83203125" style="10"/>
    <col min="8" max="8" width="25.5" customWidth="1"/>
    <col min="9" max="9" width="22.6640625" style="12" customWidth="1"/>
    <col min="10" max="10" width="18.33203125" customWidth="1"/>
    <col min="11" max="11" width="13.5" customWidth="1"/>
    <col min="12" max="12" width="15" customWidth="1"/>
    <col min="13" max="13" width="14.83203125" customWidth="1"/>
    <col min="14" max="14" width="13.33203125" style="10" customWidth="1"/>
    <col min="15" max="15" width="14" customWidth="1"/>
    <col min="16" max="16" width="12.1640625" customWidth="1"/>
    <col min="17" max="17" width="13.6640625" style="12" customWidth="1"/>
  </cols>
  <sheetData>
    <row r="1" spans="1:17" x14ac:dyDescent="0.2">
      <c r="A1" s="24" t="s">
        <v>157</v>
      </c>
      <c r="B1" s="25"/>
      <c r="C1" s="25"/>
      <c r="D1" s="25"/>
      <c r="E1" s="25"/>
      <c r="F1" s="25"/>
      <c r="G1" s="26" t="s">
        <v>160</v>
      </c>
      <c r="H1" s="27"/>
      <c r="I1" s="28"/>
      <c r="J1" s="29" t="s">
        <v>158</v>
      </c>
      <c r="K1" s="30"/>
      <c r="L1" s="30"/>
      <c r="M1" s="30"/>
      <c r="N1" s="29" t="s">
        <v>159</v>
      </c>
      <c r="O1" s="30"/>
      <c r="P1" s="30"/>
      <c r="Q1" s="31"/>
    </row>
    <row r="2" spans="1:17" s="3" customFormat="1" ht="51" x14ac:dyDescent="0.2">
      <c r="A2" s="1" t="s">
        <v>6</v>
      </c>
      <c r="B2" s="2" t="s">
        <v>24</v>
      </c>
      <c r="C2" s="3" t="s">
        <v>7</v>
      </c>
      <c r="D2" s="2" t="s">
        <v>26</v>
      </c>
      <c r="E2" s="2" t="s">
        <v>28</v>
      </c>
      <c r="F2" s="2" t="s">
        <v>37</v>
      </c>
      <c r="G2" s="4" t="s">
        <v>25</v>
      </c>
      <c r="H2" s="2" t="s">
        <v>161</v>
      </c>
      <c r="I2" s="5" t="s">
        <v>88</v>
      </c>
      <c r="J2" s="6" t="s">
        <v>0</v>
      </c>
      <c r="K2" s="6" t="s">
        <v>1</v>
      </c>
      <c r="L2" s="6" t="s">
        <v>2</v>
      </c>
      <c r="M2" s="6" t="s">
        <v>3</v>
      </c>
      <c r="N2" s="7" t="s">
        <v>4</v>
      </c>
      <c r="O2" s="6" t="s">
        <v>5</v>
      </c>
      <c r="P2" s="6" t="s">
        <v>2</v>
      </c>
      <c r="Q2" s="5" t="s">
        <v>3</v>
      </c>
    </row>
    <row r="3" spans="1:17" x14ac:dyDescent="0.2">
      <c r="A3" s="8" t="s">
        <v>8</v>
      </c>
      <c r="B3" s="9" t="s">
        <v>32</v>
      </c>
      <c r="C3" s="9">
        <v>1</v>
      </c>
      <c r="D3" t="s">
        <v>29</v>
      </c>
      <c r="E3" t="s">
        <v>30</v>
      </c>
      <c r="F3" t="s">
        <v>38</v>
      </c>
      <c r="G3" s="10">
        <v>21000</v>
      </c>
      <c r="H3" s="11" t="s">
        <v>114</v>
      </c>
      <c r="I3" s="12">
        <v>11661</v>
      </c>
      <c r="J3">
        <v>7507</v>
      </c>
      <c r="K3" s="13">
        <v>22584.3</v>
      </c>
      <c r="L3" s="14">
        <f t="shared" ref="L3:L18" si="0">K3*I3</f>
        <v>263355522.29999998</v>
      </c>
      <c r="M3" s="15">
        <v>0.48399999999999999</v>
      </c>
      <c r="N3" s="10">
        <v>2376</v>
      </c>
      <c r="O3">
        <v>22133.13</v>
      </c>
      <c r="P3" s="14">
        <f t="shared" ref="P3:P18" si="1">O3*I3</f>
        <v>258094428.93000001</v>
      </c>
      <c r="Q3" s="16">
        <v>0.64300000000000002</v>
      </c>
    </row>
    <row r="4" spans="1:17" x14ac:dyDescent="0.2">
      <c r="A4" s="8" t="s">
        <v>9</v>
      </c>
      <c r="B4" s="9" t="s">
        <v>32</v>
      </c>
      <c r="C4" s="9">
        <v>1</v>
      </c>
      <c r="D4" t="s">
        <v>29</v>
      </c>
      <c r="E4" t="s">
        <v>30</v>
      </c>
      <c r="F4" t="s">
        <v>38</v>
      </c>
      <c r="G4" s="10">
        <v>21000</v>
      </c>
      <c r="H4" s="11" t="s">
        <v>114</v>
      </c>
      <c r="I4" s="12">
        <v>11305</v>
      </c>
      <c r="J4">
        <v>8132</v>
      </c>
      <c r="K4">
        <v>24780.04</v>
      </c>
      <c r="L4" s="14">
        <f t="shared" si="0"/>
        <v>280138352.19999999</v>
      </c>
      <c r="M4" s="15">
        <v>0.48299999999999998</v>
      </c>
      <c r="N4" s="10">
        <v>2348</v>
      </c>
      <c r="O4">
        <v>21401.84</v>
      </c>
      <c r="P4" s="14">
        <f t="shared" si="1"/>
        <v>241947801.19999999</v>
      </c>
      <c r="Q4" s="16">
        <v>0.64400000000000002</v>
      </c>
    </row>
    <row r="5" spans="1:17" x14ac:dyDescent="0.2">
      <c r="A5" s="8" t="s">
        <v>10</v>
      </c>
      <c r="B5" s="9" t="s">
        <v>33</v>
      </c>
      <c r="C5" s="9">
        <v>1</v>
      </c>
      <c r="D5" t="s">
        <v>29</v>
      </c>
      <c r="E5" t="s">
        <v>30</v>
      </c>
      <c r="F5" t="s">
        <v>38</v>
      </c>
      <c r="G5" s="10">
        <v>10500</v>
      </c>
      <c r="H5">
        <v>15074</v>
      </c>
      <c r="I5" s="12">
        <v>6947</v>
      </c>
      <c r="J5">
        <v>7867</v>
      </c>
      <c r="K5">
        <v>23216.77</v>
      </c>
      <c r="L5" s="14">
        <f t="shared" si="0"/>
        <v>161286901.19</v>
      </c>
      <c r="M5" s="15">
        <v>0.48</v>
      </c>
      <c r="N5" s="10">
        <v>2451</v>
      </c>
      <c r="O5">
        <v>20600.29</v>
      </c>
      <c r="P5" s="14">
        <f t="shared" si="1"/>
        <v>143110214.63</v>
      </c>
      <c r="Q5" s="16">
        <v>0.60699999999999998</v>
      </c>
    </row>
    <row r="6" spans="1:17" x14ac:dyDescent="0.2">
      <c r="A6" s="8" t="s">
        <v>11</v>
      </c>
      <c r="B6" s="9" t="s">
        <v>33</v>
      </c>
      <c r="C6" s="9">
        <v>1</v>
      </c>
      <c r="D6" t="s">
        <v>29</v>
      </c>
      <c r="E6" t="s">
        <v>30</v>
      </c>
      <c r="F6" t="s">
        <v>38</v>
      </c>
      <c r="G6" s="10">
        <v>10500</v>
      </c>
      <c r="H6">
        <v>15074</v>
      </c>
      <c r="I6" s="12">
        <v>6816</v>
      </c>
      <c r="J6">
        <v>8568</v>
      </c>
      <c r="K6">
        <v>25188.7</v>
      </c>
      <c r="L6" s="14">
        <f t="shared" si="0"/>
        <v>171686179.20000002</v>
      </c>
      <c r="M6" s="15">
        <v>0.47899999999999998</v>
      </c>
      <c r="N6" s="10">
        <v>2394</v>
      </c>
      <c r="O6">
        <v>19699.37</v>
      </c>
      <c r="P6" s="14">
        <f t="shared" si="1"/>
        <v>134270905.91999999</v>
      </c>
      <c r="Q6" s="16">
        <v>0.60899999999999999</v>
      </c>
    </row>
    <row r="7" spans="1:17" x14ac:dyDescent="0.2">
      <c r="A7" s="8" t="s">
        <v>12</v>
      </c>
      <c r="B7" s="9" t="s">
        <v>34</v>
      </c>
      <c r="C7" s="9">
        <v>1</v>
      </c>
      <c r="D7" t="s">
        <v>29</v>
      </c>
      <c r="E7" t="s">
        <v>30</v>
      </c>
      <c r="F7" t="s">
        <v>39</v>
      </c>
      <c r="G7" s="10">
        <v>21000</v>
      </c>
      <c r="H7" s="11" t="s">
        <v>114</v>
      </c>
      <c r="I7" s="12">
        <v>14278</v>
      </c>
      <c r="J7">
        <v>5402</v>
      </c>
      <c r="K7">
        <v>16647.97</v>
      </c>
      <c r="L7" s="14">
        <f t="shared" si="0"/>
        <v>237699715.66000003</v>
      </c>
      <c r="M7" s="15">
        <v>0.45200000000000001</v>
      </c>
      <c r="N7" s="10">
        <v>2148</v>
      </c>
      <c r="O7">
        <v>20577.5</v>
      </c>
      <c r="P7" s="14">
        <f t="shared" si="1"/>
        <v>293805545</v>
      </c>
      <c r="Q7" s="16">
        <v>0.65200000000000002</v>
      </c>
    </row>
    <row r="8" spans="1:17" x14ac:dyDescent="0.2">
      <c r="A8" s="8" t="s">
        <v>13</v>
      </c>
      <c r="B8" s="9" t="s">
        <v>34</v>
      </c>
      <c r="C8" s="9">
        <v>1</v>
      </c>
      <c r="D8" t="s">
        <v>29</v>
      </c>
      <c r="E8" t="s">
        <v>30</v>
      </c>
      <c r="F8" t="s">
        <v>39</v>
      </c>
      <c r="G8" s="10">
        <v>21000</v>
      </c>
      <c r="H8" s="11" t="s">
        <v>114</v>
      </c>
      <c r="I8" s="12">
        <v>11633</v>
      </c>
      <c r="J8">
        <v>5934</v>
      </c>
      <c r="K8">
        <v>18384.77</v>
      </c>
      <c r="L8" s="14">
        <f t="shared" si="0"/>
        <v>213870029.41</v>
      </c>
      <c r="M8" s="15">
        <v>0.45</v>
      </c>
      <c r="N8" s="10">
        <v>2296</v>
      </c>
      <c r="O8">
        <v>20809.36</v>
      </c>
      <c r="P8" s="14">
        <f t="shared" si="1"/>
        <v>242075284.88</v>
      </c>
      <c r="Q8" s="16">
        <v>0.65400000000000003</v>
      </c>
    </row>
    <row r="9" spans="1:17" x14ac:dyDescent="0.2">
      <c r="A9" s="8" t="s">
        <v>14</v>
      </c>
      <c r="B9" s="9" t="s">
        <v>34</v>
      </c>
      <c r="C9" s="9">
        <v>1</v>
      </c>
      <c r="D9" t="s">
        <v>29</v>
      </c>
      <c r="E9" t="s">
        <v>30</v>
      </c>
      <c r="F9" t="s">
        <v>39</v>
      </c>
      <c r="G9" s="10">
        <v>21000</v>
      </c>
      <c r="H9" s="11" t="s">
        <v>114</v>
      </c>
      <c r="I9" s="12">
        <v>450</v>
      </c>
      <c r="J9">
        <v>4759</v>
      </c>
      <c r="K9">
        <v>14303</v>
      </c>
      <c r="L9" s="14">
        <f t="shared" si="0"/>
        <v>6436350</v>
      </c>
      <c r="M9" s="15">
        <v>0.433</v>
      </c>
      <c r="N9" s="10">
        <v>2014</v>
      </c>
      <c r="O9">
        <v>19344.09</v>
      </c>
      <c r="P9" s="14">
        <f t="shared" si="1"/>
        <v>8704840.5</v>
      </c>
      <c r="Q9" s="16">
        <v>0.65200000000000002</v>
      </c>
    </row>
    <row r="10" spans="1:17" x14ac:dyDescent="0.2">
      <c r="A10" s="8" t="s">
        <v>15</v>
      </c>
      <c r="B10" s="9" t="s">
        <v>34</v>
      </c>
      <c r="C10" s="9">
        <v>1</v>
      </c>
      <c r="D10" t="s">
        <v>29</v>
      </c>
      <c r="E10" t="s">
        <v>30</v>
      </c>
      <c r="F10" t="s">
        <v>39</v>
      </c>
      <c r="G10" s="10">
        <v>21000</v>
      </c>
      <c r="H10" s="11" t="s">
        <v>114</v>
      </c>
      <c r="I10" s="12">
        <v>118</v>
      </c>
      <c r="J10">
        <v>3864</v>
      </c>
      <c r="K10">
        <v>16546.75</v>
      </c>
      <c r="L10" s="14">
        <f t="shared" si="0"/>
        <v>1952516.5</v>
      </c>
      <c r="M10" s="15">
        <v>0.38800000000000001</v>
      </c>
      <c r="N10" s="10">
        <v>1716</v>
      </c>
      <c r="O10">
        <v>16870.91</v>
      </c>
      <c r="P10" s="14">
        <f t="shared" si="1"/>
        <v>1990767.38</v>
      </c>
      <c r="Q10" s="16">
        <v>0.64400000000000002</v>
      </c>
    </row>
    <row r="11" spans="1:17" x14ac:dyDescent="0.2">
      <c r="A11" s="8" t="s">
        <v>16</v>
      </c>
      <c r="B11" s="9" t="s">
        <v>35</v>
      </c>
      <c r="C11" s="9">
        <v>1</v>
      </c>
      <c r="D11" s="3" t="s">
        <v>29</v>
      </c>
      <c r="E11" t="s">
        <v>30</v>
      </c>
      <c r="F11" t="s">
        <v>39</v>
      </c>
      <c r="G11" s="10">
        <v>10500</v>
      </c>
      <c r="H11">
        <v>13422</v>
      </c>
      <c r="I11" s="12">
        <v>6535</v>
      </c>
      <c r="J11">
        <v>6351</v>
      </c>
      <c r="K11">
        <v>16861.38</v>
      </c>
      <c r="L11" s="14">
        <f t="shared" si="0"/>
        <v>110189118.30000001</v>
      </c>
      <c r="M11" s="15">
        <v>0.44400000000000001</v>
      </c>
      <c r="N11" s="10">
        <v>2612</v>
      </c>
      <c r="O11">
        <v>25221.15</v>
      </c>
      <c r="P11" s="14">
        <f t="shared" si="1"/>
        <v>164820215.25</v>
      </c>
      <c r="Q11" s="16">
        <v>0.64300000000000002</v>
      </c>
    </row>
    <row r="12" spans="1:17" x14ac:dyDescent="0.2">
      <c r="A12" s="8" t="s">
        <v>17</v>
      </c>
      <c r="B12" s="9" t="s">
        <v>35</v>
      </c>
      <c r="C12" s="9">
        <v>1</v>
      </c>
      <c r="D12" t="s">
        <v>29</v>
      </c>
      <c r="E12" t="s">
        <v>30</v>
      </c>
      <c r="F12" t="s">
        <v>39</v>
      </c>
      <c r="G12" s="10">
        <v>10500</v>
      </c>
      <c r="H12">
        <v>13422</v>
      </c>
      <c r="I12" s="12">
        <v>5246</v>
      </c>
      <c r="J12">
        <v>6853</v>
      </c>
      <c r="K12">
        <v>18822.53</v>
      </c>
      <c r="L12" s="14">
        <f t="shared" si="0"/>
        <v>98742992.379999995</v>
      </c>
      <c r="M12" s="15">
        <v>0.442</v>
      </c>
      <c r="N12" s="10">
        <v>2771</v>
      </c>
      <c r="O12">
        <v>25358.03</v>
      </c>
      <c r="P12" s="14">
        <f t="shared" si="1"/>
        <v>133028225.38</v>
      </c>
      <c r="Q12" s="16">
        <v>0.64600000000000002</v>
      </c>
    </row>
    <row r="13" spans="1:17" x14ac:dyDescent="0.2">
      <c r="A13" s="8" t="s">
        <v>18</v>
      </c>
      <c r="B13" s="9" t="s">
        <v>35</v>
      </c>
      <c r="C13" s="9">
        <v>1</v>
      </c>
      <c r="D13" t="s">
        <v>29</v>
      </c>
      <c r="E13" t="s">
        <v>30</v>
      </c>
      <c r="F13" t="s">
        <v>39</v>
      </c>
      <c r="G13" s="10">
        <v>10500</v>
      </c>
      <c r="H13">
        <v>13422</v>
      </c>
      <c r="I13" s="12">
        <v>191</v>
      </c>
      <c r="J13">
        <v>5891</v>
      </c>
      <c r="K13">
        <v>15076.24</v>
      </c>
      <c r="L13" s="14">
        <f t="shared" si="0"/>
        <v>2879561.84</v>
      </c>
      <c r="M13" s="15">
        <v>0.42899999999999999</v>
      </c>
      <c r="N13" s="10">
        <v>2731</v>
      </c>
      <c r="O13">
        <v>29062.86</v>
      </c>
      <c r="P13" s="14">
        <f t="shared" si="1"/>
        <v>5551006.2599999998</v>
      </c>
      <c r="Q13" s="16">
        <v>0.64300000000000002</v>
      </c>
    </row>
    <row r="14" spans="1:17" x14ac:dyDescent="0.2">
      <c r="A14" s="8" t="s">
        <v>19</v>
      </c>
      <c r="B14" s="9" t="s">
        <v>35</v>
      </c>
      <c r="C14" s="9">
        <v>1</v>
      </c>
      <c r="D14" t="s">
        <v>29</v>
      </c>
      <c r="E14" t="s">
        <v>30</v>
      </c>
      <c r="F14" t="s">
        <v>39</v>
      </c>
      <c r="G14" s="10">
        <v>10500</v>
      </c>
      <c r="H14">
        <v>13422</v>
      </c>
      <c r="I14" s="12">
        <v>68</v>
      </c>
      <c r="J14">
        <v>4534</v>
      </c>
      <c r="K14">
        <v>18911.099999999999</v>
      </c>
      <c r="L14" s="14">
        <f t="shared" si="0"/>
        <v>1285954.7999999998</v>
      </c>
      <c r="M14" s="15">
        <v>0.39900000000000002</v>
      </c>
      <c r="N14" s="10">
        <v>2186</v>
      </c>
      <c r="O14">
        <v>23727.65</v>
      </c>
      <c r="P14" s="14">
        <f t="shared" si="1"/>
        <v>1613480.2000000002</v>
      </c>
      <c r="Q14" s="16">
        <v>0.63500000000000001</v>
      </c>
    </row>
    <row r="15" spans="1:17" x14ac:dyDescent="0.2">
      <c r="A15" s="8" t="s">
        <v>20</v>
      </c>
      <c r="B15" s="9" t="s">
        <v>36</v>
      </c>
      <c r="C15" s="9">
        <v>1</v>
      </c>
      <c r="D15" t="s">
        <v>27</v>
      </c>
      <c r="E15" t="s">
        <v>31</v>
      </c>
      <c r="F15" t="s">
        <v>39</v>
      </c>
      <c r="G15" s="10">
        <v>10500</v>
      </c>
      <c r="H15">
        <v>15524</v>
      </c>
      <c r="I15" s="12">
        <v>11688</v>
      </c>
      <c r="J15">
        <v>4087</v>
      </c>
      <c r="K15">
        <v>12033</v>
      </c>
      <c r="L15" s="14">
        <f t="shared" si="0"/>
        <v>140641704</v>
      </c>
      <c r="M15" s="15">
        <v>0.39200000000000002</v>
      </c>
      <c r="N15" s="10">
        <v>2183</v>
      </c>
      <c r="O15">
        <v>23967.41</v>
      </c>
      <c r="P15" s="14">
        <f t="shared" si="1"/>
        <v>280131088.07999998</v>
      </c>
      <c r="Q15" s="16">
        <v>0.66800000000000004</v>
      </c>
    </row>
    <row r="16" spans="1:17" x14ac:dyDescent="0.2">
      <c r="A16" s="8" t="s">
        <v>21</v>
      </c>
      <c r="B16" s="9" t="s">
        <v>36</v>
      </c>
      <c r="C16" s="9">
        <v>1</v>
      </c>
      <c r="D16" t="s">
        <v>27</v>
      </c>
      <c r="E16" t="s">
        <v>31</v>
      </c>
      <c r="F16" t="s">
        <v>39</v>
      </c>
      <c r="G16" s="10">
        <v>10500</v>
      </c>
      <c r="H16">
        <v>15524</v>
      </c>
      <c r="I16" s="12">
        <v>1666</v>
      </c>
      <c r="J16">
        <v>3950</v>
      </c>
      <c r="K16">
        <v>9942</v>
      </c>
      <c r="L16" s="14">
        <f t="shared" si="0"/>
        <v>16563372</v>
      </c>
      <c r="M16" s="15">
        <v>0.38600000000000001</v>
      </c>
      <c r="N16" s="10">
        <v>2279</v>
      </c>
      <c r="O16">
        <v>20681.96</v>
      </c>
      <c r="P16" s="14">
        <f t="shared" si="1"/>
        <v>34456145.359999999</v>
      </c>
      <c r="Q16" s="16">
        <v>0.67</v>
      </c>
    </row>
    <row r="17" spans="1:17" x14ac:dyDescent="0.2">
      <c r="A17" s="8" t="s">
        <v>22</v>
      </c>
      <c r="B17" s="9" t="s">
        <v>36</v>
      </c>
      <c r="C17" s="9">
        <v>1</v>
      </c>
      <c r="D17" t="s">
        <v>27</v>
      </c>
      <c r="E17" t="s">
        <v>31</v>
      </c>
      <c r="F17" t="s">
        <v>39</v>
      </c>
      <c r="G17" s="10">
        <v>10500</v>
      </c>
      <c r="H17">
        <v>15524</v>
      </c>
      <c r="I17" s="12">
        <v>104</v>
      </c>
      <c r="J17">
        <v>1993</v>
      </c>
      <c r="K17">
        <v>6525.64</v>
      </c>
      <c r="L17" s="14">
        <f t="shared" si="0"/>
        <v>678666.56</v>
      </c>
      <c r="M17" s="15">
        <v>0.33800000000000002</v>
      </c>
      <c r="N17" s="10">
        <v>1873</v>
      </c>
      <c r="O17">
        <v>22026.97</v>
      </c>
      <c r="P17" s="14">
        <f t="shared" si="1"/>
        <v>2290804.88</v>
      </c>
      <c r="Q17" s="16">
        <v>0.66500000000000004</v>
      </c>
    </row>
    <row r="18" spans="1:17" x14ac:dyDescent="0.2">
      <c r="A18" s="8" t="s">
        <v>23</v>
      </c>
      <c r="B18" s="9" t="s">
        <v>36</v>
      </c>
      <c r="C18" s="9">
        <v>1</v>
      </c>
      <c r="D18" t="s">
        <v>27</v>
      </c>
      <c r="E18" t="s">
        <v>31</v>
      </c>
      <c r="F18" t="s">
        <v>39</v>
      </c>
      <c r="G18" s="10">
        <v>10500</v>
      </c>
      <c r="H18">
        <v>15524</v>
      </c>
      <c r="I18" s="12">
        <v>199</v>
      </c>
      <c r="J18">
        <v>3025</v>
      </c>
      <c r="K18">
        <v>12991.9</v>
      </c>
      <c r="L18" s="14">
        <f t="shared" si="0"/>
        <v>2585388.1</v>
      </c>
      <c r="M18" s="15">
        <v>0.373</v>
      </c>
      <c r="N18" s="10">
        <v>259</v>
      </c>
      <c r="O18">
        <v>7587.3</v>
      </c>
      <c r="P18" s="14">
        <f t="shared" si="1"/>
        <v>1509872.7</v>
      </c>
      <c r="Q18" s="16">
        <v>0.63400000000000001</v>
      </c>
    </row>
    <row r="20" spans="1:17" s="17" customFormat="1" x14ac:dyDescent="0.2">
      <c r="A20" s="10" t="s">
        <v>40</v>
      </c>
      <c r="B20" t="s">
        <v>61</v>
      </c>
      <c r="C20">
        <v>2</v>
      </c>
      <c r="D20" t="s">
        <v>29</v>
      </c>
      <c r="E20" t="s">
        <v>30</v>
      </c>
      <c r="F20" t="s">
        <v>38</v>
      </c>
      <c r="G20" s="10">
        <v>10000</v>
      </c>
      <c r="H20">
        <v>8220</v>
      </c>
      <c r="I20" s="12">
        <v>3461</v>
      </c>
      <c r="J20">
        <v>10297</v>
      </c>
      <c r="K20" s="13">
        <v>29318</v>
      </c>
      <c r="L20" s="14">
        <v>101469590</v>
      </c>
      <c r="M20" s="15">
        <v>0.38800000000000001</v>
      </c>
      <c r="N20" s="10">
        <v>2519</v>
      </c>
      <c r="O20">
        <v>40009.07</v>
      </c>
      <c r="P20" s="14">
        <v>138461406</v>
      </c>
      <c r="Q20" s="16">
        <v>0.72199999999999998</v>
      </c>
    </row>
    <row r="21" spans="1:17" s="17" customFormat="1" x14ac:dyDescent="0.2">
      <c r="A21" s="10" t="s">
        <v>41</v>
      </c>
      <c r="B21" t="s">
        <v>61</v>
      </c>
      <c r="C21">
        <v>2</v>
      </c>
      <c r="D21" t="s">
        <v>29</v>
      </c>
      <c r="E21" t="s">
        <v>30</v>
      </c>
      <c r="F21" t="s">
        <v>38</v>
      </c>
      <c r="G21" s="10">
        <v>10000</v>
      </c>
      <c r="H21">
        <v>8220</v>
      </c>
      <c r="I21" s="12">
        <v>4075</v>
      </c>
      <c r="J21">
        <v>10082</v>
      </c>
      <c r="K21">
        <v>30428.799999999999</v>
      </c>
      <c r="L21" s="14">
        <v>123997344</v>
      </c>
      <c r="M21" s="15">
        <v>0.38800000000000001</v>
      </c>
      <c r="N21" s="10">
        <v>2217</v>
      </c>
      <c r="O21">
        <v>36205.160000000003</v>
      </c>
      <c r="P21" s="14">
        <v>147536030</v>
      </c>
      <c r="Q21" s="16">
        <v>0.72199999999999998</v>
      </c>
    </row>
    <row r="22" spans="1:17" s="17" customFormat="1" x14ac:dyDescent="0.2">
      <c r="A22" s="10" t="s">
        <v>42</v>
      </c>
      <c r="B22" t="s">
        <v>62</v>
      </c>
      <c r="C22">
        <v>2</v>
      </c>
      <c r="D22" t="s">
        <v>29</v>
      </c>
      <c r="E22" t="s">
        <v>30</v>
      </c>
      <c r="F22" t="s">
        <v>38</v>
      </c>
      <c r="G22" s="10">
        <v>10000</v>
      </c>
      <c r="H22">
        <v>8582</v>
      </c>
      <c r="I22" s="12">
        <v>3504</v>
      </c>
      <c r="J22">
        <v>11342</v>
      </c>
      <c r="K22" s="13">
        <v>32706.18</v>
      </c>
      <c r="L22" s="14">
        <f t="shared" ref="L22:L40" si="2">K22*I22</f>
        <v>114602454.72</v>
      </c>
      <c r="M22" s="15">
        <v>0.40500000000000003</v>
      </c>
      <c r="N22" s="10">
        <v>2437</v>
      </c>
      <c r="O22">
        <v>36033.370000000003</v>
      </c>
      <c r="P22" s="14">
        <f t="shared" ref="P22:P40" si="3">O22*I22</f>
        <v>126260928.48</v>
      </c>
      <c r="Q22" s="16">
        <v>0.72299999999999998</v>
      </c>
    </row>
    <row r="23" spans="1:17" s="17" customFormat="1" x14ac:dyDescent="0.2">
      <c r="A23" s="10" t="s">
        <v>43</v>
      </c>
      <c r="B23" t="s">
        <v>62</v>
      </c>
      <c r="C23">
        <v>2</v>
      </c>
      <c r="D23" t="s">
        <v>29</v>
      </c>
      <c r="E23" t="s">
        <v>30</v>
      </c>
      <c r="F23" t="s">
        <v>38</v>
      </c>
      <c r="G23" s="10">
        <v>10000</v>
      </c>
      <c r="H23">
        <v>8582</v>
      </c>
      <c r="I23" s="12">
        <v>4364</v>
      </c>
      <c r="J23">
        <v>11514</v>
      </c>
      <c r="K23">
        <v>34550.5</v>
      </c>
      <c r="L23" s="14">
        <f t="shared" si="2"/>
        <v>150778382</v>
      </c>
      <c r="M23" s="15">
        <v>0.40600000000000003</v>
      </c>
      <c r="N23" s="10">
        <v>2136</v>
      </c>
      <c r="O23">
        <v>34136.400000000001</v>
      </c>
      <c r="P23" s="14">
        <f t="shared" si="3"/>
        <v>148971249.59999999</v>
      </c>
      <c r="Q23" s="16">
        <v>0.72199999999999998</v>
      </c>
    </row>
    <row r="24" spans="1:17" s="17" customFormat="1" x14ac:dyDescent="0.2">
      <c r="A24" s="10" t="s">
        <v>44</v>
      </c>
      <c r="B24" t="s">
        <v>63</v>
      </c>
      <c r="C24">
        <v>2</v>
      </c>
      <c r="D24" t="s">
        <v>29</v>
      </c>
      <c r="E24" t="s">
        <v>30</v>
      </c>
      <c r="F24" t="s">
        <v>38</v>
      </c>
      <c r="G24" s="10">
        <v>15000</v>
      </c>
      <c r="H24">
        <v>12235</v>
      </c>
      <c r="I24" s="12">
        <v>4919</v>
      </c>
      <c r="J24">
        <v>12593</v>
      </c>
      <c r="K24" s="13">
        <v>37507.79</v>
      </c>
      <c r="L24" s="14">
        <f t="shared" si="2"/>
        <v>184500819.00999999</v>
      </c>
      <c r="M24" s="15">
        <v>0.40600000000000003</v>
      </c>
      <c r="N24" s="10">
        <v>2441</v>
      </c>
      <c r="O24">
        <v>38478.93</v>
      </c>
      <c r="P24" s="14">
        <f t="shared" si="3"/>
        <v>189277856.66999999</v>
      </c>
      <c r="Q24" s="16">
        <v>0.72</v>
      </c>
    </row>
    <row r="25" spans="1:17" s="17" customFormat="1" x14ac:dyDescent="0.2">
      <c r="A25" s="10" t="s">
        <v>45</v>
      </c>
      <c r="B25" t="s">
        <v>63</v>
      </c>
      <c r="C25">
        <v>2</v>
      </c>
      <c r="D25" t="s">
        <v>29</v>
      </c>
      <c r="E25" t="s">
        <v>30</v>
      </c>
      <c r="F25" t="s">
        <v>38</v>
      </c>
      <c r="G25" s="10">
        <v>15000</v>
      </c>
      <c r="H25">
        <v>12235</v>
      </c>
      <c r="I25" s="12">
        <v>6087</v>
      </c>
      <c r="J25">
        <v>12480</v>
      </c>
      <c r="K25">
        <v>38372.89</v>
      </c>
      <c r="L25" s="14">
        <f t="shared" si="2"/>
        <v>233575781.43000001</v>
      </c>
      <c r="M25" s="15">
        <v>0.40699999999999997</v>
      </c>
      <c r="N25" s="10">
        <v>2157</v>
      </c>
      <c r="O25">
        <v>34697.61</v>
      </c>
      <c r="P25" s="14">
        <f t="shared" si="3"/>
        <v>211204352.06999999</v>
      </c>
      <c r="Q25" s="16">
        <v>0.71699999999999997</v>
      </c>
    </row>
    <row r="26" spans="1:17" s="17" customFormat="1" x14ac:dyDescent="0.2">
      <c r="A26" s="10" t="s">
        <v>46</v>
      </c>
      <c r="B26" t="s">
        <v>64</v>
      </c>
      <c r="C26">
        <v>2</v>
      </c>
      <c r="D26" t="s">
        <v>29</v>
      </c>
      <c r="E26" t="s">
        <v>30</v>
      </c>
      <c r="F26" t="s">
        <v>39</v>
      </c>
      <c r="G26" s="10">
        <v>10000</v>
      </c>
      <c r="H26">
        <v>8434</v>
      </c>
      <c r="I26" s="12">
        <v>2272</v>
      </c>
      <c r="J26">
        <v>11430</v>
      </c>
      <c r="K26">
        <v>31364.27</v>
      </c>
      <c r="L26" s="14">
        <f t="shared" si="2"/>
        <v>71259621.439999998</v>
      </c>
      <c r="M26" s="15">
        <v>0.40899999999999997</v>
      </c>
      <c r="N26" s="10">
        <v>2676</v>
      </c>
      <c r="O26">
        <v>46943.45</v>
      </c>
      <c r="P26" s="14">
        <f t="shared" si="3"/>
        <v>106655518.39999999</v>
      </c>
      <c r="Q26" s="16">
        <v>0.77800000000000002</v>
      </c>
    </row>
    <row r="27" spans="1:17" s="17" customFormat="1" x14ac:dyDescent="0.2">
      <c r="A27" s="10" t="s">
        <v>47</v>
      </c>
      <c r="B27" t="s">
        <v>64</v>
      </c>
      <c r="C27">
        <v>2</v>
      </c>
      <c r="D27" t="s">
        <v>29</v>
      </c>
      <c r="E27" t="s">
        <v>30</v>
      </c>
      <c r="F27" t="s">
        <v>39</v>
      </c>
      <c r="G27" s="10">
        <v>10000</v>
      </c>
      <c r="H27">
        <v>8434</v>
      </c>
      <c r="I27" s="12">
        <v>3293</v>
      </c>
      <c r="J27">
        <v>11448</v>
      </c>
      <c r="K27">
        <v>32275.03</v>
      </c>
      <c r="L27" s="14">
        <f t="shared" si="2"/>
        <v>106281673.78999999</v>
      </c>
      <c r="M27" s="15">
        <v>0.41</v>
      </c>
      <c r="N27" s="10">
        <v>2665</v>
      </c>
      <c r="O27">
        <v>50206.87</v>
      </c>
      <c r="P27" s="14">
        <f t="shared" si="3"/>
        <v>165331222.91</v>
      </c>
      <c r="Q27" s="16">
        <v>0.77500000000000002</v>
      </c>
    </row>
    <row r="28" spans="1:17" s="17" customFormat="1" x14ac:dyDescent="0.2">
      <c r="A28" s="10" t="s">
        <v>48</v>
      </c>
      <c r="B28" t="s">
        <v>64</v>
      </c>
      <c r="C28">
        <v>2</v>
      </c>
      <c r="D28" t="s">
        <v>29</v>
      </c>
      <c r="E28" t="s">
        <v>30</v>
      </c>
      <c r="F28" t="s">
        <v>39</v>
      </c>
      <c r="G28" s="10">
        <v>10000</v>
      </c>
      <c r="H28">
        <v>8434</v>
      </c>
      <c r="I28" s="12">
        <v>861</v>
      </c>
      <c r="J28">
        <v>6728</v>
      </c>
      <c r="K28">
        <v>23261.56</v>
      </c>
      <c r="L28" s="14">
        <f t="shared" si="2"/>
        <v>20028203.16</v>
      </c>
      <c r="M28" s="15">
        <v>0.40799999999999997</v>
      </c>
      <c r="N28" s="10">
        <v>156</v>
      </c>
      <c r="O28">
        <v>7399.3</v>
      </c>
      <c r="P28" s="14">
        <f t="shared" si="3"/>
        <v>6370797.2999999998</v>
      </c>
      <c r="Q28" s="16">
        <v>0.745</v>
      </c>
    </row>
    <row r="29" spans="1:17" s="17" customFormat="1" x14ac:dyDescent="0.2">
      <c r="A29" s="10" t="s">
        <v>49</v>
      </c>
      <c r="B29" t="s">
        <v>65</v>
      </c>
      <c r="C29">
        <v>2</v>
      </c>
      <c r="D29" t="s">
        <v>29</v>
      </c>
      <c r="E29" t="s">
        <v>30</v>
      </c>
      <c r="F29" t="s">
        <v>39</v>
      </c>
      <c r="G29" s="10">
        <v>12500</v>
      </c>
      <c r="H29">
        <v>9944</v>
      </c>
      <c r="I29" s="12">
        <v>2854</v>
      </c>
      <c r="J29">
        <v>11737</v>
      </c>
      <c r="K29">
        <v>32094.43</v>
      </c>
      <c r="L29" s="14">
        <f t="shared" si="2"/>
        <v>91597503.219999999</v>
      </c>
      <c r="M29" s="15">
        <v>0.39100000000000001</v>
      </c>
      <c r="N29" s="10">
        <v>2936</v>
      </c>
      <c r="O29">
        <v>95600.99</v>
      </c>
      <c r="P29" s="14">
        <f t="shared" si="3"/>
        <v>272845225.46000004</v>
      </c>
      <c r="Q29" s="16">
        <v>0.87</v>
      </c>
    </row>
    <row r="30" spans="1:17" s="17" customFormat="1" x14ac:dyDescent="0.2">
      <c r="A30" s="10" t="s">
        <v>50</v>
      </c>
      <c r="B30" t="s">
        <v>65</v>
      </c>
      <c r="C30">
        <v>2</v>
      </c>
      <c r="D30" t="s">
        <v>29</v>
      </c>
      <c r="E30" t="s">
        <v>30</v>
      </c>
      <c r="F30" t="s">
        <v>39</v>
      </c>
      <c r="G30" s="10">
        <v>12500</v>
      </c>
      <c r="H30">
        <v>9944</v>
      </c>
      <c r="I30" s="12">
        <v>4187</v>
      </c>
      <c r="J30">
        <v>11189</v>
      </c>
      <c r="K30">
        <v>32024.01</v>
      </c>
      <c r="L30" s="14">
        <f t="shared" si="2"/>
        <v>134084529.86999999</v>
      </c>
      <c r="M30" s="15">
        <v>0.39100000000000001</v>
      </c>
      <c r="N30" s="10">
        <v>2915</v>
      </c>
      <c r="O30">
        <v>100313.91</v>
      </c>
      <c r="P30" s="14">
        <f t="shared" si="3"/>
        <v>420014341.17000002</v>
      </c>
      <c r="Q30" s="16">
        <v>0.86699999999999999</v>
      </c>
    </row>
    <row r="31" spans="1:17" s="17" customFormat="1" x14ac:dyDescent="0.2">
      <c r="A31" s="10" t="s">
        <v>51</v>
      </c>
      <c r="B31" t="s">
        <v>65</v>
      </c>
      <c r="C31">
        <v>2</v>
      </c>
      <c r="D31" t="s">
        <v>29</v>
      </c>
      <c r="E31" t="s">
        <v>30</v>
      </c>
      <c r="F31" t="s">
        <v>39</v>
      </c>
      <c r="G31" s="10">
        <v>12500</v>
      </c>
      <c r="H31">
        <v>9944</v>
      </c>
      <c r="I31" s="12">
        <v>875</v>
      </c>
      <c r="J31">
        <v>6694</v>
      </c>
      <c r="K31">
        <v>23746.74</v>
      </c>
      <c r="L31" s="14">
        <f t="shared" si="2"/>
        <v>20778397.5</v>
      </c>
      <c r="M31" s="15">
        <v>0.38800000000000001</v>
      </c>
      <c r="N31" s="10">
        <v>194</v>
      </c>
      <c r="O31">
        <v>19161.7</v>
      </c>
      <c r="P31" s="14">
        <f t="shared" si="3"/>
        <v>16766487.5</v>
      </c>
      <c r="Q31" s="16">
        <v>0.84899999999999998</v>
      </c>
    </row>
    <row r="32" spans="1:17" s="17" customFormat="1" x14ac:dyDescent="0.2">
      <c r="A32" s="10" t="s">
        <v>52</v>
      </c>
      <c r="B32" t="s">
        <v>66</v>
      </c>
      <c r="C32">
        <v>2</v>
      </c>
      <c r="D32" t="s">
        <v>29</v>
      </c>
      <c r="E32" t="s">
        <v>30</v>
      </c>
      <c r="F32" t="s">
        <v>39</v>
      </c>
      <c r="G32" s="10">
        <v>12500</v>
      </c>
      <c r="H32">
        <v>9314</v>
      </c>
      <c r="I32" s="12">
        <v>2798</v>
      </c>
      <c r="J32">
        <v>11928</v>
      </c>
      <c r="K32">
        <v>33387.629999999997</v>
      </c>
      <c r="L32" s="14">
        <f t="shared" si="2"/>
        <v>93418588.739999995</v>
      </c>
      <c r="M32" s="15">
        <v>0.41</v>
      </c>
      <c r="N32" s="10">
        <v>2561</v>
      </c>
      <c r="O32">
        <v>45671.76</v>
      </c>
      <c r="P32" s="14">
        <f t="shared" si="3"/>
        <v>127789584.48</v>
      </c>
      <c r="Q32" s="16">
        <v>0.77900000000000003</v>
      </c>
    </row>
    <row r="33" spans="1:17" s="17" customFormat="1" x14ac:dyDescent="0.2">
      <c r="A33" s="10" t="s">
        <v>53</v>
      </c>
      <c r="B33" t="s">
        <v>66</v>
      </c>
      <c r="C33">
        <v>2</v>
      </c>
      <c r="D33" t="s">
        <v>29</v>
      </c>
      <c r="E33" t="s">
        <v>30</v>
      </c>
      <c r="F33" t="s">
        <v>39</v>
      </c>
      <c r="G33" s="10">
        <v>12500</v>
      </c>
      <c r="H33">
        <v>9314</v>
      </c>
      <c r="I33" s="12">
        <v>4051</v>
      </c>
      <c r="J33">
        <v>11487</v>
      </c>
      <c r="K33">
        <v>33566.699999999997</v>
      </c>
      <c r="L33" s="14">
        <f t="shared" si="2"/>
        <v>135978701.69999999</v>
      </c>
      <c r="M33" s="15">
        <v>0.41099999999999998</v>
      </c>
      <c r="N33" s="10">
        <v>2521</v>
      </c>
      <c r="O33">
        <v>48056.94</v>
      </c>
      <c r="P33" s="14">
        <f t="shared" si="3"/>
        <v>194678663.94</v>
      </c>
      <c r="Q33" s="16">
        <v>0.77600000000000002</v>
      </c>
    </row>
    <row r="34" spans="1:17" s="17" customFormat="1" x14ac:dyDescent="0.2">
      <c r="A34" s="10" t="s">
        <v>54</v>
      </c>
      <c r="B34" t="s">
        <v>66</v>
      </c>
      <c r="C34">
        <v>2</v>
      </c>
      <c r="D34" t="s">
        <v>29</v>
      </c>
      <c r="E34" t="s">
        <v>30</v>
      </c>
      <c r="F34" t="s">
        <v>39</v>
      </c>
      <c r="G34" s="10">
        <v>12500</v>
      </c>
      <c r="H34">
        <v>9314</v>
      </c>
      <c r="I34" s="12">
        <v>855</v>
      </c>
      <c r="J34">
        <v>6415</v>
      </c>
      <c r="K34">
        <v>24548.07</v>
      </c>
      <c r="L34" s="14">
        <f t="shared" si="2"/>
        <v>20988599.850000001</v>
      </c>
      <c r="M34" s="15">
        <v>0.40600000000000003</v>
      </c>
      <c r="N34" s="10">
        <v>137</v>
      </c>
      <c r="O34">
        <v>7208.78</v>
      </c>
      <c r="P34" s="14">
        <f t="shared" si="3"/>
        <v>6163506.8999999994</v>
      </c>
      <c r="Q34" s="16">
        <v>0.75</v>
      </c>
    </row>
    <row r="35" spans="1:17" s="17" customFormat="1" x14ac:dyDescent="0.2">
      <c r="A35" s="10" t="s">
        <v>55</v>
      </c>
      <c r="B35" t="s">
        <v>67</v>
      </c>
      <c r="C35">
        <v>2</v>
      </c>
      <c r="D35" t="s">
        <v>27</v>
      </c>
      <c r="E35" t="s">
        <v>31</v>
      </c>
      <c r="F35" t="s">
        <v>39</v>
      </c>
      <c r="G35" s="10">
        <v>10000</v>
      </c>
      <c r="H35">
        <v>7633</v>
      </c>
      <c r="I35" s="12">
        <v>107</v>
      </c>
      <c r="J35">
        <v>8001</v>
      </c>
      <c r="K35">
        <v>49384.84</v>
      </c>
      <c r="L35" s="14">
        <f t="shared" si="2"/>
        <v>5284177.88</v>
      </c>
      <c r="M35" s="15">
        <v>0.34</v>
      </c>
      <c r="N35" s="10">
        <v>1572</v>
      </c>
      <c r="O35">
        <v>37748.11</v>
      </c>
      <c r="P35" s="14">
        <f t="shared" si="3"/>
        <v>4039047.77</v>
      </c>
      <c r="Q35" s="16">
        <v>0.71799999999999997</v>
      </c>
    </row>
    <row r="36" spans="1:17" s="17" customFormat="1" x14ac:dyDescent="0.2">
      <c r="A36" s="10" t="s">
        <v>56</v>
      </c>
      <c r="B36" t="s">
        <v>67</v>
      </c>
      <c r="C36">
        <v>2</v>
      </c>
      <c r="D36" t="s">
        <v>27</v>
      </c>
      <c r="E36" t="s">
        <v>31</v>
      </c>
      <c r="F36" t="s">
        <v>39</v>
      </c>
      <c r="G36" s="10">
        <v>10000</v>
      </c>
      <c r="H36">
        <v>7633</v>
      </c>
      <c r="I36" s="12">
        <v>4690</v>
      </c>
      <c r="J36">
        <v>10022</v>
      </c>
      <c r="K36">
        <v>29534</v>
      </c>
      <c r="L36" s="14">
        <f t="shared" si="2"/>
        <v>138514460</v>
      </c>
      <c r="M36" s="15">
        <v>0.35</v>
      </c>
      <c r="N36" s="10">
        <v>2443</v>
      </c>
      <c r="O36">
        <v>40910.97</v>
      </c>
      <c r="P36" s="14">
        <f t="shared" si="3"/>
        <v>191872449.30000001</v>
      </c>
      <c r="Q36" s="16">
        <v>0.71699999999999997</v>
      </c>
    </row>
    <row r="37" spans="1:17" s="17" customFormat="1" x14ac:dyDescent="0.2">
      <c r="A37" s="10" t="s">
        <v>57</v>
      </c>
      <c r="B37" t="s">
        <v>67</v>
      </c>
      <c r="C37">
        <v>2</v>
      </c>
      <c r="D37" t="s">
        <v>27</v>
      </c>
      <c r="E37" t="s">
        <v>31</v>
      </c>
      <c r="F37" t="s">
        <v>39</v>
      </c>
      <c r="G37" s="10">
        <v>10000</v>
      </c>
      <c r="H37">
        <v>7633</v>
      </c>
      <c r="I37" s="12">
        <v>1517</v>
      </c>
      <c r="J37">
        <v>4410</v>
      </c>
      <c r="K37">
        <v>15200.52</v>
      </c>
      <c r="L37" s="14">
        <f t="shared" si="2"/>
        <v>23059188.84</v>
      </c>
      <c r="M37" s="15">
        <v>0.35199999999999998</v>
      </c>
      <c r="N37" s="10">
        <v>147</v>
      </c>
      <c r="O37">
        <v>2841</v>
      </c>
      <c r="P37" s="14">
        <f t="shared" si="3"/>
        <v>4309797</v>
      </c>
      <c r="Q37" s="16">
        <v>0.66600000000000004</v>
      </c>
    </row>
    <row r="38" spans="1:17" s="17" customFormat="1" x14ac:dyDescent="0.2">
      <c r="A38" s="10" t="s">
        <v>58</v>
      </c>
      <c r="B38" t="s">
        <v>68</v>
      </c>
      <c r="C38">
        <v>2</v>
      </c>
      <c r="D38" t="s">
        <v>27</v>
      </c>
      <c r="E38" t="s">
        <v>31</v>
      </c>
      <c r="F38" t="s">
        <v>39</v>
      </c>
      <c r="G38" s="10">
        <v>12500</v>
      </c>
      <c r="H38">
        <v>11227</v>
      </c>
      <c r="I38" s="12">
        <v>1271</v>
      </c>
      <c r="J38">
        <v>12323</v>
      </c>
      <c r="K38">
        <v>37451.21</v>
      </c>
      <c r="L38" s="14">
        <f t="shared" si="2"/>
        <v>47600487.909999996</v>
      </c>
      <c r="M38" s="15">
        <v>0.38800000000000001</v>
      </c>
      <c r="N38" s="10">
        <v>2669</v>
      </c>
      <c r="O38">
        <v>39322.19</v>
      </c>
      <c r="P38" s="14">
        <f t="shared" si="3"/>
        <v>49978503.490000002</v>
      </c>
      <c r="Q38" s="16">
        <v>0.71199999999999997</v>
      </c>
    </row>
    <row r="39" spans="1:17" s="17" customFormat="1" x14ac:dyDescent="0.2">
      <c r="A39" s="10" t="s">
        <v>59</v>
      </c>
      <c r="B39" t="s">
        <v>68</v>
      </c>
      <c r="C39">
        <v>2</v>
      </c>
      <c r="D39" t="s">
        <v>27</v>
      </c>
      <c r="E39" t="s">
        <v>31</v>
      </c>
      <c r="F39" t="s">
        <v>39</v>
      </c>
      <c r="G39" s="10">
        <v>12500</v>
      </c>
      <c r="H39">
        <v>11227</v>
      </c>
      <c r="I39" s="12">
        <v>6866</v>
      </c>
      <c r="J39">
        <v>12886</v>
      </c>
      <c r="K39">
        <v>41855.949999999997</v>
      </c>
      <c r="L39" s="14">
        <f t="shared" si="2"/>
        <v>287382952.69999999</v>
      </c>
      <c r="M39" s="15">
        <v>0.39100000000000001</v>
      </c>
      <c r="N39" s="10">
        <v>2554</v>
      </c>
      <c r="O39">
        <v>43734.34</v>
      </c>
      <c r="P39" s="14">
        <f t="shared" si="3"/>
        <v>300279978.44</v>
      </c>
      <c r="Q39" s="16">
        <v>0.71</v>
      </c>
    </row>
    <row r="40" spans="1:17" s="17" customFormat="1" x14ac:dyDescent="0.2">
      <c r="A40" s="10" t="s">
        <v>60</v>
      </c>
      <c r="B40" t="s">
        <v>68</v>
      </c>
      <c r="C40">
        <v>2</v>
      </c>
      <c r="D40" t="s">
        <v>27</v>
      </c>
      <c r="E40" t="s">
        <v>31</v>
      </c>
      <c r="F40" t="s">
        <v>39</v>
      </c>
      <c r="G40" s="10">
        <v>12500</v>
      </c>
      <c r="H40">
        <v>11227</v>
      </c>
      <c r="I40" s="12">
        <v>1997</v>
      </c>
      <c r="J40">
        <v>5881</v>
      </c>
      <c r="K40">
        <v>19995.52</v>
      </c>
      <c r="L40" s="14">
        <f t="shared" si="2"/>
        <v>39931053.439999998</v>
      </c>
      <c r="M40" s="15">
        <v>0.38900000000000001</v>
      </c>
      <c r="N40" s="10">
        <v>197</v>
      </c>
      <c r="O40">
        <v>3436.72</v>
      </c>
      <c r="P40" s="14">
        <f t="shared" si="3"/>
        <v>6863129.8399999999</v>
      </c>
      <c r="Q40" s="16">
        <v>0.66100000000000003</v>
      </c>
    </row>
    <row r="42" spans="1:17" s="17" customFormat="1" x14ac:dyDescent="0.2">
      <c r="A42" t="s">
        <v>73</v>
      </c>
      <c r="B42" t="s">
        <v>69</v>
      </c>
      <c r="C42">
        <v>3</v>
      </c>
      <c r="D42" t="s">
        <v>29</v>
      </c>
      <c r="E42" t="s">
        <v>85</v>
      </c>
      <c r="F42" t="s">
        <v>156</v>
      </c>
      <c r="G42" s="10">
        <v>15000</v>
      </c>
      <c r="H42">
        <v>9397</v>
      </c>
      <c r="I42" s="12">
        <v>6358</v>
      </c>
      <c r="J42">
        <v>24468</v>
      </c>
      <c r="K42">
        <v>86940.19</v>
      </c>
      <c r="L42" s="14">
        <f t="shared" ref="L42:L53" si="4">K42*I42</f>
        <v>552765728.01999998</v>
      </c>
      <c r="M42" s="15">
        <v>0.45600000000000002</v>
      </c>
      <c r="N42" s="10">
        <v>3584</v>
      </c>
      <c r="O42">
        <v>88891.88</v>
      </c>
      <c r="P42" s="14">
        <f t="shared" ref="P42:P53" si="5">O42*I42</f>
        <v>565174573.04000008</v>
      </c>
      <c r="Q42" s="16">
        <v>0.79800000000000004</v>
      </c>
    </row>
    <row r="43" spans="1:17" s="17" customFormat="1" x14ac:dyDescent="0.2">
      <c r="A43" t="s">
        <v>74</v>
      </c>
      <c r="B43" t="s">
        <v>69</v>
      </c>
      <c r="C43">
        <v>3</v>
      </c>
      <c r="D43" t="s">
        <v>29</v>
      </c>
      <c r="E43" t="s">
        <v>85</v>
      </c>
      <c r="F43" t="s">
        <v>156</v>
      </c>
      <c r="G43" s="10">
        <v>15000</v>
      </c>
      <c r="H43">
        <v>9397</v>
      </c>
      <c r="I43" s="12">
        <v>884</v>
      </c>
      <c r="J43">
        <v>20947</v>
      </c>
      <c r="K43">
        <v>67521.58</v>
      </c>
      <c r="L43" s="14">
        <f t="shared" si="4"/>
        <v>59689076.719999999</v>
      </c>
      <c r="M43" s="15">
        <v>0.45100000000000001</v>
      </c>
      <c r="N43" s="10">
        <v>3458</v>
      </c>
      <c r="O43">
        <v>87213.16</v>
      </c>
      <c r="P43" s="14">
        <f t="shared" si="5"/>
        <v>77096433.439999998</v>
      </c>
      <c r="Q43" s="16">
        <v>0.79400000000000004</v>
      </c>
    </row>
    <row r="44" spans="1:17" s="17" customFormat="1" x14ac:dyDescent="0.2">
      <c r="A44" t="s">
        <v>75</v>
      </c>
      <c r="B44" t="s">
        <v>69</v>
      </c>
      <c r="C44">
        <v>3</v>
      </c>
      <c r="D44" t="s">
        <v>29</v>
      </c>
      <c r="E44" t="s">
        <v>85</v>
      </c>
      <c r="F44" t="s">
        <v>156</v>
      </c>
      <c r="G44" s="10">
        <v>15000</v>
      </c>
      <c r="H44">
        <v>9397</v>
      </c>
      <c r="I44" s="12">
        <v>877</v>
      </c>
      <c r="J44">
        <v>11362</v>
      </c>
      <c r="K44">
        <v>79624.03</v>
      </c>
      <c r="L44" s="14">
        <f t="shared" si="4"/>
        <v>69830274.310000002</v>
      </c>
      <c r="M44" s="15">
        <v>0.44800000000000001</v>
      </c>
      <c r="N44" s="10">
        <v>351</v>
      </c>
      <c r="O44">
        <v>37558.730000000003</v>
      </c>
      <c r="P44" s="14">
        <f t="shared" si="5"/>
        <v>32939006.210000005</v>
      </c>
      <c r="Q44" s="16">
        <v>0.77400000000000002</v>
      </c>
    </row>
    <row r="45" spans="1:17" s="17" customFormat="1" x14ac:dyDescent="0.2">
      <c r="A45" t="s">
        <v>76</v>
      </c>
      <c r="B45" t="s">
        <v>70</v>
      </c>
      <c r="C45">
        <v>3</v>
      </c>
      <c r="D45" t="s">
        <v>29</v>
      </c>
      <c r="E45" t="s">
        <v>86</v>
      </c>
      <c r="F45" t="s">
        <v>156</v>
      </c>
      <c r="G45" s="10">
        <v>15000</v>
      </c>
      <c r="H45">
        <v>7101</v>
      </c>
      <c r="I45" s="12">
        <v>4032</v>
      </c>
      <c r="J45">
        <v>23938</v>
      </c>
      <c r="K45">
        <v>88466.12</v>
      </c>
      <c r="L45" s="14">
        <f t="shared" si="4"/>
        <v>356695395.83999997</v>
      </c>
      <c r="M45" s="15">
        <v>0.46500000000000002</v>
      </c>
      <c r="N45" s="10">
        <v>3459</v>
      </c>
      <c r="O45">
        <v>103810.45</v>
      </c>
      <c r="P45" s="14">
        <f t="shared" si="5"/>
        <v>418563734.39999998</v>
      </c>
      <c r="Q45" s="16">
        <v>0.84299999999999997</v>
      </c>
    </row>
    <row r="46" spans="1:17" s="17" customFormat="1" x14ac:dyDescent="0.2">
      <c r="A46" t="s">
        <v>77</v>
      </c>
      <c r="B46" t="s">
        <v>70</v>
      </c>
      <c r="C46">
        <v>3</v>
      </c>
      <c r="D46" t="s">
        <v>29</v>
      </c>
      <c r="E46" t="s">
        <v>86</v>
      </c>
      <c r="F46" t="s">
        <v>156</v>
      </c>
      <c r="G46" s="10">
        <v>15000</v>
      </c>
      <c r="H46">
        <v>7101</v>
      </c>
      <c r="I46" s="12">
        <v>1176</v>
      </c>
      <c r="J46">
        <v>20134</v>
      </c>
      <c r="K46">
        <v>68794.460000000006</v>
      </c>
      <c r="L46" s="14">
        <f t="shared" si="4"/>
        <v>80902284.960000008</v>
      </c>
      <c r="M46" s="15">
        <v>0.46300000000000002</v>
      </c>
      <c r="N46" s="10">
        <v>3144</v>
      </c>
      <c r="O46">
        <v>93246.45</v>
      </c>
      <c r="P46" s="14">
        <f t="shared" si="5"/>
        <v>109657825.2</v>
      </c>
      <c r="Q46" s="16">
        <v>0.84</v>
      </c>
    </row>
    <row r="47" spans="1:17" s="17" customFormat="1" x14ac:dyDescent="0.2">
      <c r="A47" t="s">
        <v>78</v>
      </c>
      <c r="B47" t="s">
        <v>70</v>
      </c>
      <c r="C47">
        <v>3</v>
      </c>
      <c r="D47" t="s">
        <v>29</v>
      </c>
      <c r="E47" t="s">
        <v>86</v>
      </c>
      <c r="F47" t="s">
        <v>156</v>
      </c>
      <c r="G47" s="10">
        <v>15000</v>
      </c>
      <c r="H47">
        <v>7101</v>
      </c>
      <c r="I47" s="12">
        <v>596</v>
      </c>
      <c r="J47">
        <v>7266</v>
      </c>
      <c r="K47">
        <v>88693.36</v>
      </c>
      <c r="L47" s="14">
        <f t="shared" si="4"/>
        <v>52861242.560000002</v>
      </c>
      <c r="M47" s="15">
        <v>0.45700000000000002</v>
      </c>
      <c r="N47" s="10">
        <v>214</v>
      </c>
      <c r="O47">
        <v>25658.06</v>
      </c>
      <c r="P47" s="14">
        <f t="shared" si="5"/>
        <v>15292203.760000002</v>
      </c>
      <c r="Q47" s="16">
        <v>0.80800000000000005</v>
      </c>
    </row>
    <row r="48" spans="1:17" s="17" customFormat="1" x14ac:dyDescent="0.2">
      <c r="A48" t="s">
        <v>79</v>
      </c>
      <c r="B48" t="s">
        <v>71</v>
      </c>
      <c r="C48">
        <v>3</v>
      </c>
      <c r="D48" t="s">
        <v>29</v>
      </c>
      <c r="E48" t="s">
        <v>87</v>
      </c>
      <c r="F48" t="s">
        <v>156</v>
      </c>
      <c r="G48" s="10">
        <v>15000</v>
      </c>
      <c r="H48">
        <v>8222</v>
      </c>
      <c r="I48" s="12">
        <v>5015</v>
      </c>
      <c r="J48">
        <v>24679</v>
      </c>
      <c r="K48">
        <v>77454.759999999995</v>
      </c>
      <c r="L48" s="14">
        <f t="shared" si="4"/>
        <v>388435621.39999998</v>
      </c>
      <c r="M48" s="15">
        <v>0.437</v>
      </c>
      <c r="N48" s="10">
        <v>3692</v>
      </c>
      <c r="O48">
        <v>104563.42</v>
      </c>
      <c r="P48" s="14">
        <f t="shared" si="5"/>
        <v>524385551.30000001</v>
      </c>
      <c r="Q48" s="16">
        <v>0.82099999999999995</v>
      </c>
    </row>
    <row r="49" spans="1:17" s="17" customFormat="1" x14ac:dyDescent="0.2">
      <c r="A49" t="s">
        <v>80</v>
      </c>
      <c r="B49" t="s">
        <v>71</v>
      </c>
      <c r="C49">
        <v>3</v>
      </c>
      <c r="D49" t="s">
        <v>29</v>
      </c>
      <c r="E49" t="s">
        <v>87</v>
      </c>
      <c r="F49" t="s">
        <v>156</v>
      </c>
      <c r="G49" s="10">
        <v>15000</v>
      </c>
      <c r="H49">
        <v>8222</v>
      </c>
      <c r="I49" s="12">
        <v>1558</v>
      </c>
      <c r="J49">
        <v>20286</v>
      </c>
      <c r="K49">
        <v>54785.53</v>
      </c>
      <c r="L49" s="14">
        <f t="shared" si="4"/>
        <v>85355855.739999995</v>
      </c>
      <c r="M49" s="15">
        <v>0.435</v>
      </c>
      <c r="N49" s="10">
        <v>3378</v>
      </c>
      <c r="O49">
        <v>83911.58</v>
      </c>
      <c r="P49" s="14">
        <f t="shared" si="5"/>
        <v>130734241.64</v>
      </c>
      <c r="Q49" s="16">
        <v>0.81699999999999995</v>
      </c>
    </row>
    <row r="50" spans="1:17" s="17" customFormat="1" x14ac:dyDescent="0.2">
      <c r="A50" t="s">
        <v>81</v>
      </c>
      <c r="B50" t="s">
        <v>71</v>
      </c>
      <c r="C50">
        <v>3</v>
      </c>
      <c r="D50" t="s">
        <v>29</v>
      </c>
      <c r="E50" t="s">
        <v>87</v>
      </c>
      <c r="F50" t="s">
        <v>156</v>
      </c>
      <c r="G50" s="10">
        <v>15000</v>
      </c>
      <c r="H50">
        <v>8222</v>
      </c>
      <c r="I50" s="12">
        <v>569</v>
      </c>
      <c r="J50">
        <v>6977</v>
      </c>
      <c r="K50">
        <v>64820.83</v>
      </c>
      <c r="L50" s="14">
        <f t="shared" si="4"/>
        <v>36883052.270000003</v>
      </c>
      <c r="M50" s="15">
        <v>0.42499999999999999</v>
      </c>
      <c r="N50" s="10">
        <v>245</v>
      </c>
      <c r="O50">
        <v>27111.29</v>
      </c>
      <c r="P50" s="14">
        <f t="shared" si="5"/>
        <v>15426324.01</v>
      </c>
      <c r="Q50" s="16">
        <v>0.78300000000000003</v>
      </c>
    </row>
    <row r="51" spans="1:17" s="17" customFormat="1" x14ac:dyDescent="0.2">
      <c r="A51" t="s">
        <v>82</v>
      </c>
      <c r="B51" t="s">
        <v>72</v>
      </c>
      <c r="C51">
        <v>3</v>
      </c>
      <c r="D51" t="s">
        <v>27</v>
      </c>
      <c r="E51" t="s">
        <v>31</v>
      </c>
      <c r="F51" t="s">
        <v>156</v>
      </c>
      <c r="G51" s="10">
        <v>15000</v>
      </c>
      <c r="H51">
        <v>7088</v>
      </c>
      <c r="I51" s="12">
        <v>2348</v>
      </c>
      <c r="J51">
        <v>30396</v>
      </c>
      <c r="K51">
        <v>117282.7</v>
      </c>
      <c r="L51" s="14">
        <f t="shared" si="4"/>
        <v>275379779.59999996</v>
      </c>
      <c r="M51" s="15">
        <v>0.49</v>
      </c>
      <c r="N51" s="10">
        <v>3824</v>
      </c>
      <c r="O51">
        <v>132748.82999999999</v>
      </c>
      <c r="P51" s="14">
        <f t="shared" si="5"/>
        <v>311694252.83999997</v>
      </c>
      <c r="Q51" s="16">
        <v>0.85199999999999998</v>
      </c>
    </row>
    <row r="52" spans="1:17" s="17" customFormat="1" x14ac:dyDescent="0.2">
      <c r="A52" t="s">
        <v>83</v>
      </c>
      <c r="B52" t="s">
        <v>72</v>
      </c>
      <c r="C52">
        <v>3</v>
      </c>
      <c r="D52" t="s">
        <v>27</v>
      </c>
      <c r="E52" t="s">
        <v>31</v>
      </c>
      <c r="F52" t="s">
        <v>156</v>
      </c>
      <c r="G52" s="10">
        <v>15000</v>
      </c>
      <c r="H52">
        <v>7088</v>
      </c>
      <c r="I52" s="12">
        <v>2263</v>
      </c>
      <c r="J52">
        <v>21198</v>
      </c>
      <c r="K52">
        <v>92255.98</v>
      </c>
      <c r="L52" s="14">
        <f t="shared" si="4"/>
        <v>208775282.73999998</v>
      </c>
      <c r="M52" s="15">
        <v>0.48899999999999999</v>
      </c>
      <c r="N52" s="10">
        <v>3226</v>
      </c>
      <c r="O52">
        <v>100205.3</v>
      </c>
      <c r="P52" s="14">
        <f t="shared" si="5"/>
        <v>226764593.90000001</v>
      </c>
      <c r="Q52" s="16">
        <v>0.84699999999999998</v>
      </c>
    </row>
    <row r="53" spans="1:17" s="17" customFormat="1" x14ac:dyDescent="0.2">
      <c r="A53" t="s">
        <v>84</v>
      </c>
      <c r="B53" t="s">
        <v>72</v>
      </c>
      <c r="C53">
        <v>3</v>
      </c>
      <c r="D53" t="s">
        <v>27</v>
      </c>
      <c r="E53" t="s">
        <v>31</v>
      </c>
      <c r="F53" t="s">
        <v>156</v>
      </c>
      <c r="G53" s="10">
        <v>15000</v>
      </c>
      <c r="H53">
        <v>7088</v>
      </c>
      <c r="I53" s="12">
        <v>847</v>
      </c>
      <c r="J53">
        <v>6253</v>
      </c>
      <c r="K53">
        <v>99290.47</v>
      </c>
      <c r="L53" s="14">
        <f t="shared" si="4"/>
        <v>84099028.090000004</v>
      </c>
      <c r="M53" s="15">
        <v>0.48199999999999998</v>
      </c>
      <c r="N53" s="10">
        <v>258</v>
      </c>
      <c r="O53">
        <v>23632.47</v>
      </c>
      <c r="P53" s="14">
        <f t="shared" si="5"/>
        <v>20016702.09</v>
      </c>
      <c r="Q53" s="16">
        <v>0.80300000000000005</v>
      </c>
    </row>
    <row r="55" spans="1:17" s="17" customFormat="1" x14ac:dyDescent="0.2">
      <c r="A55" t="s">
        <v>89</v>
      </c>
      <c r="B55" t="s">
        <v>107</v>
      </c>
      <c r="C55">
        <v>4</v>
      </c>
      <c r="D55" t="s">
        <v>113</v>
      </c>
      <c r="E55" t="s">
        <v>86</v>
      </c>
      <c r="F55" t="s">
        <v>156</v>
      </c>
      <c r="G55" s="10">
        <v>3750</v>
      </c>
      <c r="H55">
        <v>2796</v>
      </c>
      <c r="I55" s="12">
        <v>1364</v>
      </c>
      <c r="J55">
        <v>4862</v>
      </c>
      <c r="K55">
        <v>19697.740000000002</v>
      </c>
      <c r="L55" s="14">
        <f>I55*K55</f>
        <v>26867717.360000003</v>
      </c>
      <c r="M55" s="18">
        <v>0.439</v>
      </c>
      <c r="N55" s="10">
        <v>1982</v>
      </c>
      <c r="O55" s="19">
        <v>54426.78</v>
      </c>
      <c r="P55" s="14">
        <f t="shared" ref="P55:P60" si="6">O55*I55</f>
        <v>74238127.920000002</v>
      </c>
      <c r="Q55" s="18">
        <v>0.84799999999999998</v>
      </c>
    </row>
    <row r="56" spans="1:17" s="17" customFormat="1" x14ac:dyDescent="0.2">
      <c r="A56" t="s">
        <v>90</v>
      </c>
      <c r="B56" t="s">
        <v>107</v>
      </c>
      <c r="C56">
        <v>4</v>
      </c>
      <c r="D56" t="s">
        <v>113</v>
      </c>
      <c r="E56" t="s">
        <v>86</v>
      </c>
      <c r="F56" t="s">
        <v>156</v>
      </c>
      <c r="G56" s="10">
        <v>3750</v>
      </c>
      <c r="H56">
        <v>2796</v>
      </c>
      <c r="I56" s="12">
        <v>470</v>
      </c>
      <c r="J56">
        <v>3646</v>
      </c>
      <c r="K56">
        <v>12853.91</v>
      </c>
      <c r="L56" s="14">
        <f>K56*I56</f>
        <v>6041337.7000000002</v>
      </c>
      <c r="M56" s="18">
        <v>0.437</v>
      </c>
      <c r="N56" s="10">
        <v>1884</v>
      </c>
      <c r="O56">
        <v>43198.97</v>
      </c>
      <c r="P56" s="14">
        <f t="shared" si="6"/>
        <v>20303515.900000002</v>
      </c>
      <c r="Q56" s="18">
        <v>0.85</v>
      </c>
    </row>
    <row r="57" spans="1:17" s="17" customFormat="1" x14ac:dyDescent="0.2">
      <c r="A57" t="s">
        <v>91</v>
      </c>
      <c r="B57" t="s">
        <v>107</v>
      </c>
      <c r="C57">
        <v>4</v>
      </c>
      <c r="D57" t="s">
        <v>113</v>
      </c>
      <c r="E57" t="s">
        <v>86</v>
      </c>
      <c r="F57" t="s">
        <v>156</v>
      </c>
      <c r="G57" s="10">
        <v>3750</v>
      </c>
      <c r="H57">
        <v>2796</v>
      </c>
      <c r="I57" s="12">
        <v>781</v>
      </c>
      <c r="J57">
        <v>697</v>
      </c>
      <c r="K57">
        <v>16172.37</v>
      </c>
      <c r="L57" s="14">
        <f t="shared" ref="L57:L72" si="7">K57*I57</f>
        <v>12630620.970000001</v>
      </c>
      <c r="M57" s="18">
        <v>0.436</v>
      </c>
      <c r="N57" s="10">
        <v>118</v>
      </c>
      <c r="O57">
        <v>8754.07</v>
      </c>
      <c r="P57" s="14">
        <f t="shared" si="6"/>
        <v>6836928.6699999999</v>
      </c>
      <c r="Q57" s="18">
        <v>0.79700000000000004</v>
      </c>
    </row>
    <row r="58" spans="1:17" s="17" customFormat="1" x14ac:dyDescent="0.2">
      <c r="A58" t="s">
        <v>92</v>
      </c>
      <c r="B58" t="s">
        <v>108</v>
      </c>
      <c r="C58">
        <v>4</v>
      </c>
      <c r="D58" t="s">
        <v>113</v>
      </c>
      <c r="E58" t="s">
        <v>87</v>
      </c>
      <c r="F58" t="s">
        <v>156</v>
      </c>
      <c r="G58" s="10">
        <v>15000</v>
      </c>
      <c r="H58">
        <v>10154</v>
      </c>
      <c r="I58" s="12">
        <v>6187</v>
      </c>
      <c r="J58">
        <v>12029</v>
      </c>
      <c r="K58">
        <v>47756.19</v>
      </c>
      <c r="L58" s="14">
        <f t="shared" si="7"/>
        <v>295467547.53000003</v>
      </c>
      <c r="M58" s="18">
        <v>0.41799999999999998</v>
      </c>
      <c r="N58" s="10">
        <v>2778</v>
      </c>
      <c r="O58">
        <v>56721.14</v>
      </c>
      <c r="P58" s="14">
        <f t="shared" si="6"/>
        <v>350933693.18000001</v>
      </c>
      <c r="Q58" s="18">
        <v>0.78</v>
      </c>
    </row>
    <row r="59" spans="1:17" s="17" customFormat="1" x14ac:dyDescent="0.2">
      <c r="A59" t="s">
        <v>93</v>
      </c>
      <c r="B59" t="s">
        <v>108</v>
      </c>
      <c r="C59">
        <v>4</v>
      </c>
      <c r="D59" t="s">
        <v>113</v>
      </c>
      <c r="E59" t="s">
        <v>87</v>
      </c>
      <c r="F59" t="s">
        <v>156</v>
      </c>
      <c r="G59" s="10">
        <v>15000</v>
      </c>
      <c r="H59">
        <v>10154</v>
      </c>
      <c r="I59" s="12">
        <v>1490</v>
      </c>
      <c r="J59">
        <v>11014</v>
      </c>
      <c r="K59">
        <v>32556.66</v>
      </c>
      <c r="L59" s="14">
        <f t="shared" si="7"/>
        <v>48509423.399999999</v>
      </c>
      <c r="M59" s="18">
        <v>0.41599999999999998</v>
      </c>
      <c r="N59" s="10">
        <v>2804</v>
      </c>
      <c r="O59">
        <v>43999.53</v>
      </c>
      <c r="P59" s="14">
        <f t="shared" si="6"/>
        <v>65559299.699999996</v>
      </c>
      <c r="Q59" s="18">
        <v>0.78100000000000003</v>
      </c>
    </row>
    <row r="60" spans="1:17" s="17" customFormat="1" x14ac:dyDescent="0.2">
      <c r="A60" t="s">
        <v>94</v>
      </c>
      <c r="B60" t="s">
        <v>108</v>
      </c>
      <c r="C60">
        <v>4</v>
      </c>
      <c r="D60" t="s">
        <v>113</v>
      </c>
      <c r="E60" t="s">
        <v>87</v>
      </c>
      <c r="F60" t="s">
        <v>156</v>
      </c>
      <c r="G60" s="10">
        <v>15000</v>
      </c>
      <c r="H60">
        <v>10154</v>
      </c>
      <c r="I60" s="12">
        <v>2522</v>
      </c>
      <c r="J60">
        <v>3408</v>
      </c>
      <c r="K60">
        <v>40917.64</v>
      </c>
      <c r="L60" s="14">
        <f t="shared" si="7"/>
        <v>103194288.08</v>
      </c>
      <c r="M60" s="18">
        <v>0.41899999999999998</v>
      </c>
      <c r="N60" s="10">
        <v>182</v>
      </c>
      <c r="O60">
        <v>11492.07</v>
      </c>
      <c r="P60" s="14">
        <f t="shared" si="6"/>
        <v>28983000.539999999</v>
      </c>
      <c r="Q60" s="18">
        <v>0.74199999999999999</v>
      </c>
    </row>
    <row r="61" spans="1:17" s="17" customFormat="1" x14ac:dyDescent="0.2">
      <c r="A61" t="s">
        <v>95</v>
      </c>
      <c r="B61" t="s">
        <v>109</v>
      </c>
      <c r="C61">
        <v>4</v>
      </c>
      <c r="D61" t="s">
        <v>113</v>
      </c>
      <c r="E61" t="s">
        <v>86</v>
      </c>
      <c r="F61" t="s">
        <v>156</v>
      </c>
      <c r="G61" s="10">
        <v>15000</v>
      </c>
      <c r="H61">
        <v>10108</v>
      </c>
      <c r="I61" s="12">
        <v>4929</v>
      </c>
      <c r="J61">
        <v>14868</v>
      </c>
      <c r="K61">
        <v>50141.82</v>
      </c>
      <c r="L61" s="14">
        <f t="shared" si="7"/>
        <v>247149030.78</v>
      </c>
      <c r="M61" s="18">
        <v>0.49099999999999999</v>
      </c>
      <c r="N61" s="10">
        <v>2334</v>
      </c>
      <c r="O61">
        <v>56284.27</v>
      </c>
      <c r="P61" s="14">
        <f>O61*K61</f>
        <v>2822195735.1713996</v>
      </c>
      <c r="Q61" s="18">
        <v>0.84499999999999997</v>
      </c>
    </row>
    <row r="62" spans="1:17" s="17" customFormat="1" x14ac:dyDescent="0.2">
      <c r="A62" t="s">
        <v>96</v>
      </c>
      <c r="B62" t="s">
        <v>109</v>
      </c>
      <c r="C62">
        <v>4</v>
      </c>
      <c r="D62" t="s">
        <v>113</v>
      </c>
      <c r="E62" t="s">
        <v>86</v>
      </c>
      <c r="F62" t="s">
        <v>156</v>
      </c>
      <c r="G62" s="10">
        <v>15000</v>
      </c>
      <c r="H62">
        <v>10108</v>
      </c>
      <c r="I62" s="12">
        <v>1446</v>
      </c>
      <c r="J62">
        <v>14867</v>
      </c>
      <c r="K62">
        <v>46471.9</v>
      </c>
      <c r="L62" s="14">
        <f t="shared" si="7"/>
        <v>67198367.400000006</v>
      </c>
      <c r="M62" s="18">
        <v>0.48899999999999999</v>
      </c>
      <c r="N62" s="10">
        <v>2530</v>
      </c>
      <c r="O62">
        <v>57319.35</v>
      </c>
      <c r="P62" s="14">
        <f>O62*K62</f>
        <v>2663739101.2649999</v>
      </c>
      <c r="Q62" s="18">
        <v>0.84799999999999998</v>
      </c>
    </row>
    <row r="63" spans="1:17" s="17" customFormat="1" x14ac:dyDescent="0.2">
      <c r="A63" t="s">
        <v>97</v>
      </c>
      <c r="B63" t="s">
        <v>109</v>
      </c>
      <c r="C63">
        <v>4</v>
      </c>
      <c r="D63" t="s">
        <v>113</v>
      </c>
      <c r="E63" t="s">
        <v>86</v>
      </c>
      <c r="F63" t="s">
        <v>156</v>
      </c>
      <c r="G63" s="10">
        <v>15000</v>
      </c>
      <c r="H63">
        <v>10108</v>
      </c>
      <c r="I63" s="12">
        <v>4133</v>
      </c>
      <c r="J63">
        <v>4025</v>
      </c>
      <c r="K63">
        <v>42128.99</v>
      </c>
      <c r="L63" s="14">
        <f t="shared" si="7"/>
        <v>174119115.66999999</v>
      </c>
      <c r="M63" s="18">
        <v>0.46899999999999997</v>
      </c>
      <c r="N63" s="10">
        <v>189</v>
      </c>
      <c r="O63">
        <v>14769.88</v>
      </c>
      <c r="P63" s="14">
        <f t="shared" ref="P63:P72" si="8">O63*I63</f>
        <v>61043914.039999999</v>
      </c>
      <c r="Q63" s="18">
        <v>0.83199999999999996</v>
      </c>
    </row>
    <row r="64" spans="1:17" s="17" customFormat="1" x14ac:dyDescent="0.2">
      <c r="A64" t="s">
        <v>98</v>
      </c>
      <c r="B64" t="s">
        <v>110</v>
      </c>
      <c r="C64">
        <v>4</v>
      </c>
      <c r="D64" t="s">
        <v>113</v>
      </c>
      <c r="E64" t="s">
        <v>87</v>
      </c>
      <c r="F64" t="s">
        <v>156</v>
      </c>
      <c r="G64" s="10">
        <v>15000</v>
      </c>
      <c r="H64">
        <v>10322</v>
      </c>
      <c r="I64" s="12">
        <v>4929</v>
      </c>
      <c r="J64">
        <v>14868</v>
      </c>
      <c r="K64">
        <v>50141.82</v>
      </c>
      <c r="L64" s="14">
        <f t="shared" si="7"/>
        <v>247149030.78</v>
      </c>
      <c r="M64" s="18">
        <v>0.49099999999999999</v>
      </c>
      <c r="N64" s="10">
        <v>2334</v>
      </c>
      <c r="O64">
        <v>56284.27</v>
      </c>
      <c r="P64" s="14">
        <f t="shared" si="8"/>
        <v>277425166.82999998</v>
      </c>
      <c r="Q64" s="18">
        <v>0.84499999999999997</v>
      </c>
    </row>
    <row r="65" spans="1:17" s="17" customFormat="1" x14ac:dyDescent="0.2">
      <c r="A65" t="s">
        <v>99</v>
      </c>
      <c r="B65" t="s">
        <v>110</v>
      </c>
      <c r="C65">
        <v>4</v>
      </c>
      <c r="D65" t="s">
        <v>113</v>
      </c>
      <c r="E65" t="s">
        <v>87</v>
      </c>
      <c r="F65" t="s">
        <v>156</v>
      </c>
      <c r="G65" s="10">
        <v>15000</v>
      </c>
      <c r="H65">
        <v>10322</v>
      </c>
      <c r="I65" s="12">
        <v>1446</v>
      </c>
      <c r="J65">
        <v>14867</v>
      </c>
      <c r="K65">
        <v>46471.9</v>
      </c>
      <c r="L65" s="14">
        <f t="shared" si="7"/>
        <v>67198367.400000006</v>
      </c>
      <c r="M65" s="18">
        <v>0.48899999999999999</v>
      </c>
      <c r="N65" s="10">
        <v>2530</v>
      </c>
      <c r="O65">
        <v>57319.35</v>
      </c>
      <c r="P65" s="14">
        <f t="shared" si="8"/>
        <v>82883780.099999994</v>
      </c>
      <c r="Q65" s="18">
        <v>0.84799999999999998</v>
      </c>
    </row>
    <row r="66" spans="1:17" s="17" customFormat="1" x14ac:dyDescent="0.2">
      <c r="A66" t="s">
        <v>100</v>
      </c>
      <c r="B66" t="s">
        <v>110</v>
      </c>
      <c r="C66">
        <v>4</v>
      </c>
      <c r="D66" t="s">
        <v>113</v>
      </c>
      <c r="E66" t="s">
        <v>87</v>
      </c>
      <c r="F66" t="s">
        <v>156</v>
      </c>
      <c r="G66" s="10">
        <v>15000</v>
      </c>
      <c r="H66">
        <v>10322</v>
      </c>
      <c r="I66" s="12">
        <v>3513</v>
      </c>
      <c r="J66">
        <v>5351</v>
      </c>
      <c r="K66">
        <v>44766.79</v>
      </c>
      <c r="L66" s="14">
        <f t="shared" si="7"/>
        <v>157265733.27000001</v>
      </c>
      <c r="M66" s="18">
        <v>0.48899999999999999</v>
      </c>
      <c r="N66" s="10">
        <v>184</v>
      </c>
      <c r="O66">
        <v>10458.99</v>
      </c>
      <c r="P66" s="14">
        <f t="shared" si="8"/>
        <v>36742431.869999997</v>
      </c>
      <c r="Q66" s="18">
        <v>0.78200000000000003</v>
      </c>
    </row>
    <row r="67" spans="1:17" s="17" customFormat="1" x14ac:dyDescent="0.2">
      <c r="A67" t="s">
        <v>101</v>
      </c>
      <c r="B67" t="s">
        <v>111</v>
      </c>
      <c r="C67">
        <v>4</v>
      </c>
      <c r="D67" t="s">
        <v>113</v>
      </c>
      <c r="E67" t="s">
        <v>86</v>
      </c>
      <c r="F67" t="s">
        <v>156</v>
      </c>
      <c r="G67" s="10">
        <v>15000</v>
      </c>
      <c r="H67">
        <v>8186</v>
      </c>
      <c r="I67" s="12">
        <v>2907</v>
      </c>
      <c r="J67">
        <v>12805</v>
      </c>
      <c r="K67">
        <v>50765.8</v>
      </c>
      <c r="L67" s="14">
        <f t="shared" si="7"/>
        <v>147576180.59999999</v>
      </c>
      <c r="M67" s="18">
        <v>0.49</v>
      </c>
      <c r="N67" s="10">
        <v>2263</v>
      </c>
      <c r="O67">
        <v>90380.86</v>
      </c>
      <c r="P67" s="14">
        <f t="shared" si="8"/>
        <v>262737160.02000001</v>
      </c>
      <c r="Q67" s="18">
        <v>0.90700000000000003</v>
      </c>
    </row>
    <row r="68" spans="1:17" s="17" customFormat="1" x14ac:dyDescent="0.2">
      <c r="A68" t="s">
        <v>102</v>
      </c>
      <c r="B68" t="s">
        <v>111</v>
      </c>
      <c r="C68">
        <v>4</v>
      </c>
      <c r="D68" t="s">
        <v>113</v>
      </c>
      <c r="E68" t="s">
        <v>86</v>
      </c>
      <c r="F68" t="s">
        <v>156</v>
      </c>
      <c r="G68" s="10">
        <v>15000</v>
      </c>
      <c r="H68">
        <v>8186</v>
      </c>
      <c r="I68" s="12">
        <v>1148</v>
      </c>
      <c r="J68">
        <v>12159</v>
      </c>
      <c r="K68">
        <v>42008.75</v>
      </c>
      <c r="L68" s="14">
        <f t="shared" si="7"/>
        <v>48226045</v>
      </c>
      <c r="M68" s="18">
        <v>0.48699999999999999</v>
      </c>
      <c r="N68" s="10">
        <v>2542</v>
      </c>
      <c r="O68">
        <v>86926.63</v>
      </c>
      <c r="P68" s="14">
        <f t="shared" si="8"/>
        <v>99791771.24000001</v>
      </c>
      <c r="Q68" s="18">
        <v>0.90700000000000003</v>
      </c>
    </row>
    <row r="69" spans="1:17" s="17" customFormat="1" x14ac:dyDescent="0.2">
      <c r="A69" t="s">
        <v>103</v>
      </c>
      <c r="B69" t="s">
        <v>111</v>
      </c>
      <c r="C69">
        <v>4</v>
      </c>
      <c r="D69" t="s">
        <v>113</v>
      </c>
      <c r="E69" t="s">
        <v>86</v>
      </c>
      <c r="F69" t="s">
        <v>156</v>
      </c>
      <c r="G69" s="10">
        <v>15000</v>
      </c>
      <c r="H69">
        <v>8186</v>
      </c>
      <c r="I69" s="12">
        <v>3353</v>
      </c>
      <c r="J69">
        <v>4982</v>
      </c>
      <c r="K69">
        <v>47428.93</v>
      </c>
      <c r="L69" s="14">
        <f t="shared" si="7"/>
        <v>159029202.28999999</v>
      </c>
      <c r="M69" s="18">
        <v>0.48899999999999999</v>
      </c>
      <c r="N69" s="10">
        <v>182</v>
      </c>
      <c r="O69">
        <v>15243.95</v>
      </c>
      <c r="P69" s="14">
        <f t="shared" si="8"/>
        <v>51112964.350000001</v>
      </c>
      <c r="Q69" s="18">
        <v>0.85599999999999998</v>
      </c>
    </row>
    <row r="70" spans="1:17" s="17" customFormat="1" x14ac:dyDescent="0.2">
      <c r="A70" t="s">
        <v>104</v>
      </c>
      <c r="B70" t="s">
        <v>112</v>
      </c>
      <c r="C70">
        <v>4</v>
      </c>
      <c r="D70" t="s">
        <v>113</v>
      </c>
      <c r="E70" t="s">
        <v>87</v>
      </c>
      <c r="F70" t="s">
        <v>156</v>
      </c>
      <c r="G70" s="10">
        <v>15000</v>
      </c>
      <c r="H70">
        <v>10123</v>
      </c>
      <c r="I70" s="12">
        <v>3708</v>
      </c>
      <c r="J70">
        <v>15180</v>
      </c>
      <c r="K70">
        <v>62833.06</v>
      </c>
      <c r="L70" s="14">
        <f t="shared" si="7"/>
        <v>232984986.47999999</v>
      </c>
      <c r="M70" s="18">
        <v>0.51200000000000001</v>
      </c>
      <c r="N70" s="10">
        <v>2610</v>
      </c>
      <c r="O70">
        <v>80564.11</v>
      </c>
      <c r="P70" s="14">
        <f t="shared" si="8"/>
        <v>298731719.88</v>
      </c>
      <c r="Q70" s="18">
        <v>0.87</v>
      </c>
    </row>
    <row r="71" spans="1:17" s="17" customFormat="1" x14ac:dyDescent="0.2">
      <c r="A71" t="s">
        <v>105</v>
      </c>
      <c r="B71" t="s">
        <v>112</v>
      </c>
      <c r="C71">
        <v>4</v>
      </c>
      <c r="D71" t="s">
        <v>113</v>
      </c>
      <c r="E71" t="s">
        <v>87</v>
      </c>
      <c r="F71" t="s">
        <v>156</v>
      </c>
      <c r="G71" s="10">
        <v>15000</v>
      </c>
      <c r="H71">
        <v>10123</v>
      </c>
      <c r="I71" s="12">
        <v>1475</v>
      </c>
      <c r="J71">
        <v>14821</v>
      </c>
      <c r="K71">
        <v>52054.95</v>
      </c>
      <c r="L71" s="14">
        <f t="shared" si="7"/>
        <v>76781051.25</v>
      </c>
      <c r="M71" s="18">
        <v>0.51100000000000001</v>
      </c>
      <c r="N71" s="10">
        <v>2808</v>
      </c>
      <c r="O71">
        <v>79292.87</v>
      </c>
      <c r="P71" s="14">
        <f t="shared" si="8"/>
        <v>116956983.25</v>
      </c>
      <c r="Q71" s="18">
        <v>0.873</v>
      </c>
    </row>
    <row r="72" spans="1:17" s="17" customFormat="1" x14ac:dyDescent="0.2">
      <c r="A72" t="s">
        <v>106</v>
      </c>
      <c r="B72" t="s">
        <v>112</v>
      </c>
      <c r="C72">
        <v>4</v>
      </c>
      <c r="D72" t="s">
        <v>113</v>
      </c>
      <c r="E72" t="s">
        <v>87</v>
      </c>
      <c r="F72" t="s">
        <v>156</v>
      </c>
      <c r="G72" s="10">
        <v>15000</v>
      </c>
      <c r="H72">
        <v>10123</v>
      </c>
      <c r="I72" s="12">
        <v>3997</v>
      </c>
      <c r="J72">
        <v>6012</v>
      </c>
      <c r="K72">
        <v>57792.13</v>
      </c>
      <c r="L72" s="14">
        <f t="shared" si="7"/>
        <v>230995143.60999998</v>
      </c>
      <c r="M72" s="18">
        <v>0.51200000000000001</v>
      </c>
      <c r="N72" s="10">
        <v>221</v>
      </c>
      <c r="O72">
        <v>15094.56</v>
      </c>
      <c r="P72" s="14">
        <f t="shared" si="8"/>
        <v>60332956.32</v>
      </c>
      <c r="Q72" s="18">
        <v>0.81799999999999995</v>
      </c>
    </row>
    <row r="74" spans="1:17" x14ac:dyDescent="0.2">
      <c r="A74" t="s">
        <v>115</v>
      </c>
      <c r="B74" t="s">
        <v>145</v>
      </c>
      <c r="C74">
        <v>5</v>
      </c>
      <c r="D74" t="s">
        <v>153</v>
      </c>
      <c r="E74" t="s">
        <v>154</v>
      </c>
      <c r="F74" t="s">
        <v>155</v>
      </c>
      <c r="G74" s="10">
        <v>15000</v>
      </c>
      <c r="H74">
        <v>15159</v>
      </c>
      <c r="I74" s="12">
        <v>1777</v>
      </c>
      <c r="J74">
        <v>13187</v>
      </c>
      <c r="K74">
        <v>32049.25</v>
      </c>
      <c r="L74" s="14">
        <f>I74*K74</f>
        <v>56951517.25</v>
      </c>
      <c r="M74" s="18">
        <v>0.45800000000000002</v>
      </c>
      <c r="N74">
        <v>3941</v>
      </c>
      <c r="O74" s="19">
        <v>34707.61</v>
      </c>
      <c r="P74" s="14">
        <f t="shared" ref="P74:P103" si="9">O74*K74</f>
        <v>1112352869.7925</v>
      </c>
      <c r="Q74" s="18">
        <v>0.52500000000000002</v>
      </c>
    </row>
    <row r="75" spans="1:17" x14ac:dyDescent="0.2">
      <c r="A75" t="s">
        <v>116</v>
      </c>
      <c r="B75" t="s">
        <v>145</v>
      </c>
      <c r="C75">
        <v>5</v>
      </c>
      <c r="D75" t="s">
        <v>153</v>
      </c>
      <c r="E75" t="s">
        <v>154</v>
      </c>
      <c r="F75" t="s">
        <v>155</v>
      </c>
      <c r="G75" s="10">
        <v>15000</v>
      </c>
      <c r="H75">
        <v>15159</v>
      </c>
      <c r="I75" s="12">
        <v>1432</v>
      </c>
      <c r="J75">
        <v>13332</v>
      </c>
      <c r="K75">
        <v>31660.84</v>
      </c>
      <c r="L75" s="14">
        <f>K75*I75</f>
        <v>45338322.880000003</v>
      </c>
      <c r="M75" s="18">
        <v>0.45700000000000002</v>
      </c>
      <c r="N75">
        <v>3732</v>
      </c>
      <c r="O75">
        <v>30767.37</v>
      </c>
      <c r="P75" s="14">
        <f t="shared" si="9"/>
        <v>974120778.79079998</v>
      </c>
      <c r="Q75" s="18">
        <v>0.52400000000000002</v>
      </c>
    </row>
    <row r="76" spans="1:17" x14ac:dyDescent="0.2">
      <c r="A76" t="s">
        <v>117</v>
      </c>
      <c r="B76" t="s">
        <v>145</v>
      </c>
      <c r="C76">
        <v>5</v>
      </c>
      <c r="D76" t="s">
        <v>153</v>
      </c>
      <c r="E76" t="s">
        <v>154</v>
      </c>
      <c r="F76" t="s">
        <v>155</v>
      </c>
      <c r="G76" s="10">
        <v>15000</v>
      </c>
      <c r="H76">
        <v>15159</v>
      </c>
      <c r="I76" s="12">
        <v>6731</v>
      </c>
      <c r="J76">
        <v>11235</v>
      </c>
      <c r="K76">
        <v>36056.97</v>
      </c>
      <c r="L76" s="14">
        <f>K76*I76</f>
        <v>242699465.07000002</v>
      </c>
      <c r="M76" s="18">
        <v>0.45100000000000001</v>
      </c>
      <c r="N76">
        <v>3464</v>
      </c>
      <c r="O76">
        <v>34805.269999999997</v>
      </c>
      <c r="P76" s="14">
        <f t="shared" si="9"/>
        <v>1254972576.2319</v>
      </c>
      <c r="Q76" s="18">
        <v>0.51800000000000002</v>
      </c>
    </row>
    <row r="77" spans="1:17" x14ac:dyDescent="0.2">
      <c r="A77" t="s">
        <v>118</v>
      </c>
      <c r="B77" t="s">
        <v>145</v>
      </c>
      <c r="C77">
        <v>5</v>
      </c>
      <c r="D77" t="s">
        <v>153</v>
      </c>
      <c r="E77" t="s">
        <v>154</v>
      </c>
      <c r="F77" t="s">
        <v>155</v>
      </c>
      <c r="G77" s="10">
        <v>15000</v>
      </c>
      <c r="H77">
        <v>15159</v>
      </c>
      <c r="I77" s="12">
        <v>3266</v>
      </c>
      <c r="J77">
        <v>10623</v>
      </c>
      <c r="K77">
        <v>26642.5</v>
      </c>
      <c r="L77" s="14">
        <f t="shared" ref="L77:L103" si="10">K77*I77</f>
        <v>87014405</v>
      </c>
      <c r="M77" s="18">
        <v>0.45600000000000002</v>
      </c>
      <c r="N77">
        <v>3674</v>
      </c>
      <c r="O77">
        <v>35649.760000000002</v>
      </c>
      <c r="P77" s="14">
        <f t="shared" si="9"/>
        <v>949798730.80000007</v>
      </c>
      <c r="Q77" s="18">
        <v>0.52800000000000002</v>
      </c>
    </row>
    <row r="78" spans="1:17" x14ac:dyDescent="0.2">
      <c r="A78" t="s">
        <v>119</v>
      </c>
      <c r="B78" t="s">
        <v>146</v>
      </c>
      <c r="C78">
        <v>5</v>
      </c>
      <c r="D78" t="s">
        <v>153</v>
      </c>
      <c r="E78" t="s">
        <v>154</v>
      </c>
      <c r="F78" t="s">
        <v>155</v>
      </c>
      <c r="G78" s="10">
        <v>15000</v>
      </c>
      <c r="H78">
        <v>18904</v>
      </c>
      <c r="I78" s="12">
        <v>1264</v>
      </c>
      <c r="J78">
        <v>15196</v>
      </c>
      <c r="K78">
        <v>51537.57</v>
      </c>
      <c r="L78" s="14">
        <f t="shared" si="10"/>
        <v>65143488.479999997</v>
      </c>
      <c r="M78" s="18">
        <v>0.375</v>
      </c>
      <c r="N78">
        <v>2518</v>
      </c>
      <c r="O78">
        <v>24896.43</v>
      </c>
      <c r="P78" s="14">
        <f t="shared" si="9"/>
        <v>1283101503.8750999</v>
      </c>
      <c r="Q78" s="18">
        <v>0.50700000000000001</v>
      </c>
    </row>
    <row r="79" spans="1:17" x14ac:dyDescent="0.2">
      <c r="A79" t="s">
        <v>120</v>
      </c>
      <c r="B79" t="s">
        <v>146</v>
      </c>
      <c r="C79">
        <v>5</v>
      </c>
      <c r="D79" t="s">
        <v>153</v>
      </c>
      <c r="E79" t="s">
        <v>154</v>
      </c>
      <c r="F79" t="s">
        <v>155</v>
      </c>
      <c r="G79" s="10">
        <v>15000</v>
      </c>
      <c r="H79">
        <v>18904</v>
      </c>
      <c r="I79" s="12">
        <v>2112</v>
      </c>
      <c r="J79">
        <v>13192</v>
      </c>
      <c r="K79">
        <v>37846.559999999998</v>
      </c>
      <c r="L79" s="14">
        <f t="shared" si="10"/>
        <v>79931934.719999999</v>
      </c>
      <c r="M79" s="18">
        <v>0.377</v>
      </c>
      <c r="N79">
        <v>2666</v>
      </c>
      <c r="O79">
        <v>27381.08</v>
      </c>
      <c r="P79" s="14">
        <f t="shared" si="9"/>
        <v>1036279687.0848</v>
      </c>
      <c r="Q79" s="18">
        <v>0.51</v>
      </c>
    </row>
    <row r="80" spans="1:17" x14ac:dyDescent="0.2">
      <c r="A80" t="s">
        <v>121</v>
      </c>
      <c r="B80" t="s">
        <v>146</v>
      </c>
      <c r="C80">
        <v>5</v>
      </c>
      <c r="D80" t="s">
        <v>153</v>
      </c>
      <c r="E80" t="s">
        <v>154</v>
      </c>
      <c r="F80" t="s">
        <v>155</v>
      </c>
      <c r="G80" s="10">
        <v>15000</v>
      </c>
      <c r="H80">
        <v>18904</v>
      </c>
      <c r="I80" s="12">
        <v>9835</v>
      </c>
      <c r="J80">
        <v>13664</v>
      </c>
      <c r="K80">
        <v>42711.71</v>
      </c>
      <c r="L80" s="14" t="e">
        <f>#REF!*I80</f>
        <v>#REF!</v>
      </c>
      <c r="M80" s="18">
        <v>0.376</v>
      </c>
      <c r="N80">
        <v>2648</v>
      </c>
      <c r="O80">
        <v>29318.44</v>
      </c>
      <c r="P80" s="14">
        <f t="shared" si="9"/>
        <v>1252240706.9324</v>
      </c>
      <c r="Q80" s="18">
        <v>0.50600000000000001</v>
      </c>
    </row>
    <row r="81" spans="1:17" x14ac:dyDescent="0.2">
      <c r="A81" t="s">
        <v>122</v>
      </c>
      <c r="B81" t="s">
        <v>146</v>
      </c>
      <c r="C81">
        <v>5</v>
      </c>
      <c r="D81" t="s">
        <v>153</v>
      </c>
      <c r="E81" t="s">
        <v>154</v>
      </c>
      <c r="F81" t="s">
        <v>155</v>
      </c>
      <c r="G81" s="10">
        <v>15000</v>
      </c>
      <c r="H81">
        <v>18904</v>
      </c>
      <c r="I81" s="12">
        <v>3888</v>
      </c>
      <c r="J81">
        <v>15510</v>
      </c>
      <c r="K81">
        <v>44938.53</v>
      </c>
      <c r="L81" s="14" t="e">
        <f>#REF!*I81</f>
        <v>#REF!</v>
      </c>
      <c r="M81" s="18">
        <v>0.379</v>
      </c>
      <c r="N81">
        <v>2536</v>
      </c>
      <c r="O81">
        <v>28199.51</v>
      </c>
      <c r="P81" s="14">
        <f t="shared" si="9"/>
        <v>1267244526.1202998</v>
      </c>
      <c r="Q81" s="18">
        <v>0.50900000000000001</v>
      </c>
    </row>
    <row r="82" spans="1:17" x14ac:dyDescent="0.2">
      <c r="A82" t="s">
        <v>123</v>
      </c>
      <c r="B82" t="s">
        <v>147</v>
      </c>
      <c r="C82">
        <v>5</v>
      </c>
      <c r="D82" t="s">
        <v>153</v>
      </c>
      <c r="E82" t="s">
        <v>154</v>
      </c>
      <c r="F82" t="s">
        <v>155</v>
      </c>
      <c r="G82" s="10">
        <v>15000</v>
      </c>
      <c r="H82">
        <v>18165</v>
      </c>
      <c r="I82" s="12">
        <v>1188</v>
      </c>
      <c r="J82">
        <v>13878</v>
      </c>
      <c r="K82">
        <v>95036.45</v>
      </c>
      <c r="L82" s="14">
        <f t="shared" si="10"/>
        <v>112903302.59999999</v>
      </c>
      <c r="M82" s="18">
        <v>0.67700000000000005</v>
      </c>
      <c r="N82">
        <v>2706</v>
      </c>
      <c r="O82">
        <v>29814.98</v>
      </c>
      <c r="P82" s="14">
        <f t="shared" si="9"/>
        <v>2833509856.0209999</v>
      </c>
      <c r="Q82" s="18">
        <v>0.49099999999999999</v>
      </c>
    </row>
    <row r="83" spans="1:17" x14ac:dyDescent="0.2">
      <c r="A83" t="s">
        <v>124</v>
      </c>
      <c r="B83" t="s">
        <v>147</v>
      </c>
      <c r="C83">
        <v>5</v>
      </c>
      <c r="D83" t="s">
        <v>153</v>
      </c>
      <c r="E83" t="s">
        <v>154</v>
      </c>
      <c r="F83" t="s">
        <v>155</v>
      </c>
      <c r="G83" s="10">
        <v>15000</v>
      </c>
      <c r="H83">
        <v>18165</v>
      </c>
      <c r="I83" s="12">
        <v>1997</v>
      </c>
      <c r="J83">
        <v>11379</v>
      </c>
      <c r="K83">
        <v>64798.7</v>
      </c>
      <c r="L83" s="14">
        <f t="shared" si="10"/>
        <v>129403003.89999999</v>
      </c>
      <c r="M83" s="18">
        <v>0.67800000000000005</v>
      </c>
      <c r="N83">
        <v>2941</v>
      </c>
      <c r="O83">
        <v>30074.240000000002</v>
      </c>
      <c r="P83" s="14">
        <f t="shared" si="9"/>
        <v>1948771655.4879999</v>
      </c>
      <c r="Q83" s="18">
        <v>0.49299999999999999</v>
      </c>
    </row>
    <row r="84" spans="1:17" x14ac:dyDescent="0.2">
      <c r="A84" t="s">
        <v>125</v>
      </c>
      <c r="B84" t="s">
        <v>147</v>
      </c>
      <c r="C84">
        <v>5</v>
      </c>
      <c r="D84" t="s">
        <v>153</v>
      </c>
      <c r="E84" t="s">
        <v>154</v>
      </c>
      <c r="F84" t="s">
        <v>155</v>
      </c>
      <c r="G84" s="10">
        <v>15000</v>
      </c>
      <c r="H84">
        <v>18165</v>
      </c>
      <c r="I84" s="12">
        <v>9450</v>
      </c>
      <c r="J84">
        <v>11983</v>
      </c>
      <c r="K84">
        <v>37520.86</v>
      </c>
      <c r="L84" s="14">
        <f t="shared" si="10"/>
        <v>354572127</v>
      </c>
      <c r="M84" s="20">
        <v>0.35499999999999998</v>
      </c>
      <c r="N84">
        <v>2912</v>
      </c>
      <c r="O84">
        <v>33513.480000000003</v>
      </c>
      <c r="P84" s="14">
        <f t="shared" si="9"/>
        <v>1257454591.1928</v>
      </c>
      <c r="Q84" s="18">
        <v>0.48899999999999999</v>
      </c>
    </row>
    <row r="85" spans="1:17" x14ac:dyDescent="0.2">
      <c r="A85" t="s">
        <v>126</v>
      </c>
      <c r="B85" t="s">
        <v>147</v>
      </c>
      <c r="C85">
        <v>5</v>
      </c>
      <c r="D85" t="s">
        <v>153</v>
      </c>
      <c r="E85" t="s">
        <v>154</v>
      </c>
      <c r="F85" t="s">
        <v>155</v>
      </c>
      <c r="G85" s="10">
        <v>15000</v>
      </c>
      <c r="H85">
        <v>18165</v>
      </c>
      <c r="I85" s="12">
        <v>3720</v>
      </c>
      <c r="J85">
        <v>14018</v>
      </c>
      <c r="K85">
        <v>80891.789999999994</v>
      </c>
      <c r="L85" s="14">
        <f>J85*I85</f>
        <v>52146960</v>
      </c>
      <c r="M85" s="18">
        <v>0.67800000000000005</v>
      </c>
      <c r="N85">
        <v>2781</v>
      </c>
      <c r="O85">
        <v>33220.629999999997</v>
      </c>
      <c r="P85" s="14">
        <f t="shared" si="9"/>
        <v>2687276225.6276994</v>
      </c>
      <c r="Q85" s="18">
        <v>0.49099999999999999</v>
      </c>
    </row>
    <row r="86" spans="1:17" x14ac:dyDescent="0.2">
      <c r="A86" t="s">
        <v>127</v>
      </c>
      <c r="B86" t="s">
        <v>148</v>
      </c>
      <c r="C86">
        <v>5</v>
      </c>
      <c r="D86" t="s">
        <v>153</v>
      </c>
      <c r="E86" t="s">
        <v>154</v>
      </c>
      <c r="F86" t="s">
        <v>155</v>
      </c>
      <c r="G86" s="10">
        <v>15000</v>
      </c>
      <c r="H86">
        <v>9189</v>
      </c>
      <c r="I86" s="12">
        <v>992</v>
      </c>
      <c r="J86">
        <v>12863</v>
      </c>
      <c r="K86">
        <v>40809.78</v>
      </c>
      <c r="L86" s="14">
        <f t="shared" si="10"/>
        <v>40483301.759999998</v>
      </c>
      <c r="M86" s="18">
        <v>0.41199999999999998</v>
      </c>
      <c r="N86">
        <v>3909</v>
      </c>
      <c r="O86">
        <v>52353.84</v>
      </c>
      <c r="P86" s="14">
        <f t="shared" si="9"/>
        <v>2136548692.5551999</v>
      </c>
      <c r="Q86" s="18">
        <v>0.63300000000000001</v>
      </c>
    </row>
    <row r="87" spans="1:17" x14ac:dyDescent="0.2">
      <c r="A87" t="s">
        <v>128</v>
      </c>
      <c r="B87" t="s">
        <v>148</v>
      </c>
      <c r="C87">
        <v>5</v>
      </c>
      <c r="D87" t="s">
        <v>153</v>
      </c>
      <c r="E87" t="s">
        <v>154</v>
      </c>
      <c r="F87" t="s">
        <v>155</v>
      </c>
      <c r="G87" s="10">
        <v>15000</v>
      </c>
      <c r="H87">
        <v>9189</v>
      </c>
      <c r="I87" s="12">
        <v>1258</v>
      </c>
      <c r="J87">
        <v>18229</v>
      </c>
      <c r="K87">
        <v>68728.460000000006</v>
      </c>
      <c r="L87" s="14">
        <f t="shared" si="10"/>
        <v>86460402.680000007</v>
      </c>
      <c r="M87" s="18">
        <v>0.41299999999999998</v>
      </c>
      <c r="N87">
        <v>4210</v>
      </c>
      <c r="O87">
        <v>71690.539999999994</v>
      </c>
      <c r="P87" s="14">
        <f t="shared" si="9"/>
        <v>4927180410.7684002</v>
      </c>
      <c r="Q87" s="18">
        <v>0.63700000000000001</v>
      </c>
    </row>
    <row r="88" spans="1:17" x14ac:dyDescent="0.2">
      <c r="A88" t="s">
        <v>129</v>
      </c>
      <c r="B88" t="s">
        <v>148</v>
      </c>
      <c r="C88">
        <v>5</v>
      </c>
      <c r="D88" t="s">
        <v>153</v>
      </c>
      <c r="E88" t="s">
        <v>154</v>
      </c>
      <c r="F88" t="s">
        <v>155</v>
      </c>
      <c r="G88" s="10">
        <v>15000</v>
      </c>
      <c r="H88">
        <v>9189</v>
      </c>
      <c r="I88" s="12">
        <v>4305</v>
      </c>
      <c r="J88">
        <v>14030</v>
      </c>
      <c r="K88">
        <v>70964.98</v>
      </c>
      <c r="L88" s="14">
        <f t="shared" si="10"/>
        <v>305504238.89999998</v>
      </c>
      <c r="M88" s="18">
        <v>0.41299999999999998</v>
      </c>
      <c r="N88">
        <v>3801</v>
      </c>
      <c r="O88">
        <v>71804.39</v>
      </c>
      <c r="P88" s="14">
        <f t="shared" si="9"/>
        <v>5095597100.2621994</v>
      </c>
      <c r="Q88" s="18">
        <v>0.63</v>
      </c>
    </row>
    <row r="89" spans="1:17" x14ac:dyDescent="0.2">
      <c r="A89" t="s">
        <v>130</v>
      </c>
      <c r="B89" t="s">
        <v>148</v>
      </c>
      <c r="C89">
        <v>5</v>
      </c>
      <c r="D89" t="s">
        <v>153</v>
      </c>
      <c r="E89" t="s">
        <v>154</v>
      </c>
      <c r="F89" t="s">
        <v>155</v>
      </c>
      <c r="G89" s="10">
        <v>15000</v>
      </c>
      <c r="H89">
        <v>9189</v>
      </c>
      <c r="I89" s="12">
        <v>2111</v>
      </c>
      <c r="J89">
        <v>14472</v>
      </c>
      <c r="K89">
        <v>53996.88</v>
      </c>
      <c r="L89" s="14">
        <f t="shared" si="10"/>
        <v>113987413.67999999</v>
      </c>
      <c r="M89" s="18">
        <v>0.41199999999999998</v>
      </c>
      <c r="N89">
        <v>4277</v>
      </c>
      <c r="O89">
        <v>67517.36</v>
      </c>
      <c r="P89" s="14">
        <f t="shared" si="9"/>
        <v>3645726785.8367996</v>
      </c>
      <c r="Q89" s="18">
        <v>0.63700000000000001</v>
      </c>
    </row>
    <row r="90" spans="1:17" x14ac:dyDescent="0.2">
      <c r="A90" t="s">
        <v>131</v>
      </c>
      <c r="B90" t="s">
        <v>149</v>
      </c>
      <c r="C90">
        <v>5</v>
      </c>
      <c r="D90" t="s">
        <v>153</v>
      </c>
      <c r="E90" t="s">
        <v>154</v>
      </c>
      <c r="F90" t="s">
        <v>155</v>
      </c>
      <c r="G90" s="10">
        <v>15000</v>
      </c>
      <c r="H90">
        <v>9578</v>
      </c>
      <c r="I90" s="12">
        <v>1085</v>
      </c>
      <c r="J90">
        <v>12334</v>
      </c>
      <c r="K90">
        <v>40250.050000000003</v>
      </c>
      <c r="L90" s="14">
        <f t="shared" si="10"/>
        <v>43671304.25</v>
      </c>
      <c r="M90" s="18">
        <v>0.432</v>
      </c>
      <c r="N90">
        <v>3790</v>
      </c>
      <c r="O90">
        <v>52842.87</v>
      </c>
      <c r="P90" s="14">
        <f t="shared" si="9"/>
        <v>2126928159.6435003</v>
      </c>
      <c r="Q90" s="18">
        <v>0.65700000000000003</v>
      </c>
    </row>
    <row r="91" spans="1:17" x14ac:dyDescent="0.2">
      <c r="A91" t="s">
        <v>132</v>
      </c>
      <c r="B91" t="s">
        <v>149</v>
      </c>
      <c r="C91">
        <v>5</v>
      </c>
      <c r="D91" t="s">
        <v>153</v>
      </c>
      <c r="E91" t="s">
        <v>154</v>
      </c>
      <c r="F91" t="s">
        <v>155</v>
      </c>
      <c r="G91" s="10">
        <v>15000</v>
      </c>
      <c r="H91">
        <v>9578</v>
      </c>
      <c r="I91" s="12">
        <v>1269</v>
      </c>
      <c r="J91">
        <v>18255</v>
      </c>
      <c r="K91">
        <v>67245.55</v>
      </c>
      <c r="L91" s="14">
        <f t="shared" si="10"/>
        <v>85334602.950000003</v>
      </c>
      <c r="M91" s="18">
        <v>0.43099999999999999</v>
      </c>
      <c r="N91">
        <v>4056</v>
      </c>
      <c r="O91">
        <v>65107.89</v>
      </c>
      <c r="P91" s="14">
        <f t="shared" si="9"/>
        <v>4378215872.3895006</v>
      </c>
      <c r="Q91" s="18">
        <v>0.64900000000000002</v>
      </c>
    </row>
    <row r="92" spans="1:17" x14ac:dyDescent="0.2">
      <c r="A92" t="s">
        <v>133</v>
      </c>
      <c r="B92" t="s">
        <v>149</v>
      </c>
      <c r="C92">
        <v>5</v>
      </c>
      <c r="D92" t="s">
        <v>153</v>
      </c>
      <c r="E92" t="s">
        <v>154</v>
      </c>
      <c r="F92" t="s">
        <v>155</v>
      </c>
      <c r="G92" s="10">
        <v>15000</v>
      </c>
      <c r="H92">
        <v>9578</v>
      </c>
      <c r="I92" s="12">
        <v>4421</v>
      </c>
      <c r="J92">
        <v>13699</v>
      </c>
      <c r="K92">
        <v>72632.14</v>
      </c>
      <c r="L92" s="14">
        <f t="shared" si="10"/>
        <v>321106690.94</v>
      </c>
      <c r="M92" s="18">
        <v>0.43099999999999999</v>
      </c>
      <c r="N92">
        <v>3745</v>
      </c>
      <c r="O92">
        <v>71928.929999999993</v>
      </c>
      <c r="P92" s="14">
        <f t="shared" si="9"/>
        <v>5224352113.8101997</v>
      </c>
      <c r="Q92" s="18">
        <v>0.64</v>
      </c>
    </row>
    <row r="93" spans="1:17" x14ac:dyDescent="0.2">
      <c r="A93" t="s">
        <v>134</v>
      </c>
      <c r="B93" t="s">
        <v>149</v>
      </c>
      <c r="C93">
        <v>5</v>
      </c>
      <c r="D93" t="s">
        <v>153</v>
      </c>
      <c r="E93" t="s">
        <v>154</v>
      </c>
      <c r="F93" t="s">
        <v>155</v>
      </c>
      <c r="G93" s="10">
        <v>15000</v>
      </c>
      <c r="H93">
        <v>9578</v>
      </c>
      <c r="I93" s="12">
        <v>2132</v>
      </c>
      <c r="J93">
        <v>13978</v>
      </c>
      <c r="K93">
        <v>57786.35</v>
      </c>
      <c r="L93" s="14">
        <f t="shared" si="10"/>
        <v>123200498.2</v>
      </c>
      <c r="M93" s="18">
        <v>0.42899999999999999</v>
      </c>
      <c r="N93">
        <v>4250</v>
      </c>
      <c r="O93">
        <v>69038.14</v>
      </c>
      <c r="P93" s="14">
        <f t="shared" si="9"/>
        <v>3989462121.3889999</v>
      </c>
      <c r="Q93" s="18">
        <v>0.65</v>
      </c>
    </row>
    <row r="94" spans="1:17" x14ac:dyDescent="0.2">
      <c r="A94" t="s">
        <v>135</v>
      </c>
      <c r="B94" t="s">
        <v>150</v>
      </c>
      <c r="C94">
        <v>5</v>
      </c>
      <c r="D94" t="s">
        <v>153</v>
      </c>
      <c r="E94" t="s">
        <v>154</v>
      </c>
      <c r="F94" t="s">
        <v>155</v>
      </c>
      <c r="G94" s="10">
        <v>15000</v>
      </c>
      <c r="H94">
        <v>9739</v>
      </c>
      <c r="I94" s="12">
        <v>1048</v>
      </c>
      <c r="J94">
        <v>13166</v>
      </c>
      <c r="K94">
        <v>45028.66</v>
      </c>
      <c r="L94" s="14">
        <f t="shared" si="10"/>
        <v>47190035.680000007</v>
      </c>
      <c r="M94" s="18">
        <v>0.44700000000000001</v>
      </c>
      <c r="N94">
        <v>3720</v>
      </c>
      <c r="O94">
        <v>48514.47</v>
      </c>
      <c r="P94" s="14">
        <f t="shared" si="9"/>
        <v>2184541574.7102003</v>
      </c>
      <c r="Q94" s="18">
        <v>0.61099999999999999</v>
      </c>
    </row>
    <row r="95" spans="1:17" x14ac:dyDescent="0.2">
      <c r="A95" t="s">
        <v>136</v>
      </c>
      <c r="B95" t="s">
        <v>150</v>
      </c>
      <c r="C95">
        <v>5</v>
      </c>
      <c r="D95" t="s">
        <v>153</v>
      </c>
      <c r="E95" t="s">
        <v>154</v>
      </c>
      <c r="F95" t="s">
        <v>155</v>
      </c>
      <c r="G95" s="10">
        <v>15000</v>
      </c>
      <c r="H95">
        <v>9739</v>
      </c>
      <c r="I95" s="12">
        <v>1270</v>
      </c>
      <c r="J95">
        <v>20613</v>
      </c>
      <c r="K95">
        <v>76588.240000000005</v>
      </c>
      <c r="L95" s="14">
        <f t="shared" si="10"/>
        <v>97267064.800000012</v>
      </c>
      <c r="M95" s="18">
        <v>0.44800000000000001</v>
      </c>
      <c r="N95">
        <v>4044</v>
      </c>
      <c r="O95">
        <v>61970.61</v>
      </c>
      <c r="P95" s="14">
        <f t="shared" si="9"/>
        <v>4746219951.6264</v>
      </c>
      <c r="Q95" s="18">
        <v>0.61499999999999999</v>
      </c>
    </row>
    <row r="96" spans="1:17" x14ac:dyDescent="0.2">
      <c r="A96" t="s">
        <v>137</v>
      </c>
      <c r="B96" t="s">
        <v>150</v>
      </c>
      <c r="C96">
        <v>5</v>
      </c>
      <c r="D96" t="s">
        <v>153</v>
      </c>
      <c r="E96" t="s">
        <v>154</v>
      </c>
      <c r="F96" t="s">
        <v>155</v>
      </c>
      <c r="G96" s="10">
        <v>15000</v>
      </c>
      <c r="H96">
        <v>9739</v>
      </c>
      <c r="I96" s="12">
        <v>4634</v>
      </c>
      <c r="J96">
        <v>14642</v>
      </c>
      <c r="K96">
        <v>77946.33</v>
      </c>
      <c r="L96" s="14">
        <f t="shared" si="10"/>
        <v>361203293.22000003</v>
      </c>
      <c r="M96" s="18">
        <v>0.44800000000000001</v>
      </c>
      <c r="N96">
        <v>3628</v>
      </c>
      <c r="O96">
        <v>63140.56</v>
      </c>
      <c r="P96" s="14">
        <f t="shared" si="9"/>
        <v>4921574926.1448002</v>
      </c>
      <c r="Q96" s="18">
        <v>0.60599999999999998</v>
      </c>
    </row>
    <row r="97" spans="1:17" x14ac:dyDescent="0.2">
      <c r="A97" t="s">
        <v>138</v>
      </c>
      <c r="B97" t="s">
        <v>150</v>
      </c>
      <c r="C97">
        <v>5</v>
      </c>
      <c r="D97" t="s">
        <v>153</v>
      </c>
      <c r="E97" t="s">
        <v>154</v>
      </c>
      <c r="F97" t="s">
        <v>155</v>
      </c>
      <c r="G97" s="10">
        <v>15000</v>
      </c>
      <c r="H97">
        <v>9739</v>
      </c>
      <c r="I97" s="12">
        <v>2127</v>
      </c>
      <c r="J97">
        <v>14912</v>
      </c>
      <c r="K97">
        <v>63345.63</v>
      </c>
      <c r="L97" s="14">
        <f t="shared" si="10"/>
        <v>134736155.00999999</v>
      </c>
      <c r="M97" s="18">
        <v>0.44600000000000001</v>
      </c>
      <c r="N97">
        <v>4088</v>
      </c>
      <c r="O97">
        <v>62333.35</v>
      </c>
      <c r="P97" s="14">
        <f t="shared" si="9"/>
        <v>3948545325.7605</v>
      </c>
      <c r="Q97" s="18">
        <v>0.61599999999999999</v>
      </c>
    </row>
    <row r="98" spans="1:17" x14ac:dyDescent="0.2">
      <c r="A98" t="s">
        <v>139</v>
      </c>
      <c r="B98" t="s">
        <v>151</v>
      </c>
      <c r="C98">
        <v>5</v>
      </c>
      <c r="D98" t="s">
        <v>113</v>
      </c>
      <c r="E98" t="s">
        <v>87</v>
      </c>
      <c r="F98" t="s">
        <v>156</v>
      </c>
      <c r="G98" s="10">
        <v>15000</v>
      </c>
      <c r="H98">
        <v>10066</v>
      </c>
      <c r="I98" s="12">
        <v>5827</v>
      </c>
      <c r="J98">
        <v>13935</v>
      </c>
      <c r="K98">
        <v>121935.44</v>
      </c>
      <c r="L98" s="14">
        <f t="shared" si="10"/>
        <v>710517808.88</v>
      </c>
      <c r="M98" s="18">
        <v>0.72599999999999998</v>
      </c>
      <c r="N98">
        <v>3838</v>
      </c>
      <c r="O98">
        <v>61436.3</v>
      </c>
      <c r="P98" s="14">
        <f t="shared" si="9"/>
        <v>7491262272.4720001</v>
      </c>
      <c r="Q98" s="18">
        <v>0.63600000000000001</v>
      </c>
    </row>
    <row r="99" spans="1:17" x14ac:dyDescent="0.2">
      <c r="A99" t="s">
        <v>140</v>
      </c>
      <c r="B99" t="s">
        <v>151</v>
      </c>
      <c r="C99">
        <v>5</v>
      </c>
      <c r="D99" t="s">
        <v>113</v>
      </c>
      <c r="E99" t="s">
        <v>87</v>
      </c>
      <c r="F99" t="s">
        <v>156</v>
      </c>
      <c r="G99" s="10">
        <v>15000</v>
      </c>
      <c r="H99">
        <v>10066</v>
      </c>
      <c r="I99" s="12">
        <v>1353</v>
      </c>
      <c r="J99">
        <v>12896</v>
      </c>
      <c r="K99">
        <v>87358.29</v>
      </c>
      <c r="L99" s="14">
        <f t="shared" si="10"/>
        <v>118195766.36999999</v>
      </c>
      <c r="M99" s="18">
        <v>0.72599999999999998</v>
      </c>
      <c r="N99">
        <v>3886</v>
      </c>
      <c r="O99">
        <v>52002.51</v>
      </c>
      <c r="P99" s="14">
        <f t="shared" si="9"/>
        <v>4542850349.3078995</v>
      </c>
      <c r="Q99" s="18">
        <v>0.63800000000000001</v>
      </c>
    </row>
    <row r="100" spans="1:17" x14ac:dyDescent="0.2">
      <c r="A100" t="s">
        <v>141</v>
      </c>
      <c r="B100" t="s">
        <v>151</v>
      </c>
      <c r="C100">
        <v>5</v>
      </c>
      <c r="D100" t="s">
        <v>113</v>
      </c>
      <c r="E100" t="s">
        <v>87</v>
      </c>
      <c r="F100" t="s">
        <v>156</v>
      </c>
      <c r="G100" s="10">
        <v>15000</v>
      </c>
      <c r="H100">
        <v>10066</v>
      </c>
      <c r="I100" s="12">
        <v>4684</v>
      </c>
      <c r="J100">
        <v>3836</v>
      </c>
      <c r="K100">
        <v>88724.11</v>
      </c>
      <c r="L100" s="14">
        <f t="shared" si="10"/>
        <v>415583731.24000001</v>
      </c>
      <c r="M100" s="18">
        <v>0.72499999999999998</v>
      </c>
      <c r="N100">
        <v>242</v>
      </c>
      <c r="O100">
        <v>9783.7000000000007</v>
      </c>
      <c r="P100" s="14">
        <f t="shared" si="9"/>
        <v>868050075.00700009</v>
      </c>
      <c r="Q100" s="18">
        <v>0.59899999999999998</v>
      </c>
    </row>
    <row r="101" spans="1:17" x14ac:dyDescent="0.2">
      <c r="A101" t="s">
        <v>142</v>
      </c>
      <c r="B101" t="s">
        <v>152</v>
      </c>
      <c r="C101">
        <v>5</v>
      </c>
      <c r="D101" t="s">
        <v>113</v>
      </c>
      <c r="E101" t="s">
        <v>87</v>
      </c>
      <c r="F101" t="s">
        <v>156</v>
      </c>
      <c r="G101" s="10">
        <v>15000</v>
      </c>
      <c r="H101">
        <v>11154</v>
      </c>
      <c r="I101" s="12">
        <v>6561</v>
      </c>
      <c r="J101">
        <v>11237</v>
      </c>
      <c r="K101">
        <v>43773.72</v>
      </c>
      <c r="L101" s="14">
        <f t="shared" si="10"/>
        <v>287199376.92000002</v>
      </c>
      <c r="M101" s="18">
        <v>0.38800000000000001</v>
      </c>
      <c r="N101">
        <v>3801</v>
      </c>
      <c r="O101">
        <v>54419.59</v>
      </c>
      <c r="P101" s="14">
        <f t="shared" si="9"/>
        <v>2382147895.1747999</v>
      </c>
      <c r="Q101" s="18">
        <v>0.59399999999999997</v>
      </c>
    </row>
    <row r="102" spans="1:17" x14ac:dyDescent="0.2">
      <c r="A102" t="s">
        <v>143</v>
      </c>
      <c r="B102" t="s">
        <v>152</v>
      </c>
      <c r="C102">
        <v>5</v>
      </c>
      <c r="D102" t="s">
        <v>113</v>
      </c>
      <c r="E102" t="s">
        <v>87</v>
      </c>
      <c r="F102" t="s">
        <v>156</v>
      </c>
      <c r="G102" s="10">
        <v>15000</v>
      </c>
      <c r="H102">
        <v>11154</v>
      </c>
      <c r="I102" s="12">
        <v>1509</v>
      </c>
      <c r="J102">
        <v>10235</v>
      </c>
      <c r="K102">
        <v>29288.2</v>
      </c>
      <c r="L102" s="14">
        <f>K102*I102</f>
        <v>44195893.800000004</v>
      </c>
      <c r="M102" s="18">
        <v>0.38800000000000001</v>
      </c>
      <c r="N102">
        <v>3828</v>
      </c>
      <c r="O102">
        <v>43592.68</v>
      </c>
      <c r="P102" s="14">
        <f t="shared" si="9"/>
        <v>1276751130.3759999</v>
      </c>
      <c r="Q102" s="18">
        <v>0.59499999999999997</v>
      </c>
    </row>
    <row r="103" spans="1:17" x14ac:dyDescent="0.2">
      <c r="A103" t="s">
        <v>144</v>
      </c>
      <c r="B103" t="s">
        <v>152</v>
      </c>
      <c r="C103">
        <v>5</v>
      </c>
      <c r="D103" t="s">
        <v>113</v>
      </c>
      <c r="E103" t="s">
        <v>87</v>
      </c>
      <c r="F103" t="s">
        <v>156</v>
      </c>
      <c r="G103" s="10">
        <v>15000</v>
      </c>
      <c r="H103">
        <v>11154</v>
      </c>
      <c r="I103" s="12">
        <v>5664</v>
      </c>
      <c r="J103">
        <v>2686</v>
      </c>
      <c r="K103">
        <v>27984.12</v>
      </c>
      <c r="L103" s="14">
        <f t="shared" si="10"/>
        <v>158502055.68000001</v>
      </c>
      <c r="M103" s="18">
        <v>0.38400000000000001</v>
      </c>
      <c r="N103">
        <v>234</v>
      </c>
      <c r="O103">
        <v>7953.55</v>
      </c>
      <c r="P103" s="14">
        <f t="shared" si="9"/>
        <v>222573097.62599999</v>
      </c>
      <c r="Q103" s="18">
        <v>0.55800000000000005</v>
      </c>
    </row>
  </sheetData>
  <mergeCells count="4">
    <mergeCell ref="A1:F1"/>
    <mergeCell ref="G1:I1"/>
    <mergeCell ref="J1:M1"/>
    <mergeCell ref="N1:Q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0E095-9508-CC42-AE59-5D1C91489624}">
  <dimension ref="A1:B336"/>
  <sheetViews>
    <sheetView workbookViewId="0">
      <selection activeCell="F30" sqref="F30"/>
    </sheetView>
  </sheetViews>
  <sheetFormatPr baseColWidth="10" defaultRowHeight="16" x14ac:dyDescent="0.2"/>
  <cols>
    <col min="1" max="1" width="47.5" style="32" bestFit="1" customWidth="1"/>
    <col min="2" max="2" width="10.83203125" style="32"/>
  </cols>
  <sheetData>
    <row r="1" spans="1:2" x14ac:dyDescent="0.2">
      <c r="A1" s="32" t="s">
        <v>205</v>
      </c>
      <c r="B1" s="32" t="s">
        <v>541</v>
      </c>
    </row>
    <row r="2" spans="1:2" x14ac:dyDescent="0.2">
      <c r="A2" s="32" t="s">
        <v>206</v>
      </c>
      <c r="B2" s="32">
        <v>313</v>
      </c>
    </row>
    <row r="3" spans="1:2" x14ac:dyDescent="0.2">
      <c r="A3" s="32" t="s">
        <v>207</v>
      </c>
      <c r="B3" s="32">
        <v>993</v>
      </c>
    </row>
    <row r="4" spans="1:2" x14ac:dyDescent="0.2">
      <c r="A4" s="32" t="s">
        <v>208</v>
      </c>
      <c r="B4" s="32">
        <v>301</v>
      </c>
    </row>
    <row r="5" spans="1:2" x14ac:dyDescent="0.2">
      <c r="A5" s="32" t="s">
        <v>209</v>
      </c>
      <c r="B5" s="32">
        <v>250</v>
      </c>
    </row>
    <row r="6" spans="1:2" x14ac:dyDescent="0.2">
      <c r="A6" s="32" t="s">
        <v>210</v>
      </c>
      <c r="B6" s="32">
        <v>289</v>
      </c>
    </row>
    <row r="7" spans="1:2" x14ac:dyDescent="0.2">
      <c r="A7" s="32" t="s">
        <v>211</v>
      </c>
      <c r="B7" s="32">
        <v>788</v>
      </c>
    </row>
    <row r="8" spans="1:2" x14ac:dyDescent="0.2">
      <c r="A8" s="32" t="s">
        <v>212</v>
      </c>
      <c r="B8" s="32">
        <v>949</v>
      </c>
    </row>
    <row r="9" spans="1:2" x14ac:dyDescent="0.2">
      <c r="A9" s="32" t="s">
        <v>213</v>
      </c>
      <c r="B9" s="32">
        <v>1</v>
      </c>
    </row>
    <row r="10" spans="1:2" x14ac:dyDescent="0.2">
      <c r="A10" s="32" t="s">
        <v>214</v>
      </c>
      <c r="B10" s="32">
        <v>207</v>
      </c>
    </row>
    <row r="11" spans="1:2" x14ac:dyDescent="0.2">
      <c r="A11" s="32" t="s">
        <v>215</v>
      </c>
      <c r="B11" s="32">
        <v>147</v>
      </c>
    </row>
    <row r="12" spans="1:2" x14ac:dyDescent="0.2">
      <c r="A12" s="32" t="s">
        <v>216</v>
      </c>
      <c r="B12" s="32">
        <v>242</v>
      </c>
    </row>
    <row r="13" spans="1:2" x14ac:dyDescent="0.2">
      <c r="A13" s="32" t="s">
        <v>217</v>
      </c>
      <c r="B13" s="32">
        <v>222</v>
      </c>
    </row>
    <row r="14" spans="1:2" x14ac:dyDescent="0.2">
      <c r="A14" s="32" t="s">
        <v>218</v>
      </c>
      <c r="B14" s="32">
        <v>214</v>
      </c>
    </row>
    <row r="15" spans="1:2" x14ac:dyDescent="0.2">
      <c r="A15" s="32" t="s">
        <v>219</v>
      </c>
      <c r="B15" s="32">
        <v>121</v>
      </c>
    </row>
    <row r="16" spans="1:2" x14ac:dyDescent="0.2">
      <c r="A16" s="32" t="s">
        <v>220</v>
      </c>
      <c r="B16" s="32">
        <v>350</v>
      </c>
    </row>
    <row r="17" spans="1:2" x14ac:dyDescent="0.2">
      <c r="A17" s="32" t="s">
        <v>221</v>
      </c>
      <c r="B17" s="32">
        <v>372</v>
      </c>
    </row>
    <row r="18" spans="1:2" x14ac:dyDescent="0.2">
      <c r="A18" s="32" t="s">
        <v>222</v>
      </c>
      <c r="B18" s="32">
        <v>10</v>
      </c>
    </row>
    <row r="19" spans="1:2" x14ac:dyDescent="0.2">
      <c r="A19" s="32" t="s">
        <v>223</v>
      </c>
      <c r="B19" s="32">
        <v>3</v>
      </c>
    </row>
    <row r="20" spans="1:2" x14ac:dyDescent="0.2">
      <c r="A20" s="32" t="s">
        <v>224</v>
      </c>
      <c r="B20" s="32">
        <v>52</v>
      </c>
    </row>
    <row r="21" spans="1:2" x14ac:dyDescent="0.2">
      <c r="A21" s="32" t="s">
        <v>225</v>
      </c>
      <c r="B21" s="32">
        <v>100</v>
      </c>
    </row>
    <row r="22" spans="1:2" x14ac:dyDescent="0.2">
      <c r="A22" s="32" t="s">
        <v>226</v>
      </c>
      <c r="B22" s="32">
        <v>171</v>
      </c>
    </row>
    <row r="23" spans="1:2" x14ac:dyDescent="0.2">
      <c r="A23" s="32" t="s">
        <v>227</v>
      </c>
      <c r="B23" s="32">
        <v>78</v>
      </c>
    </row>
    <row r="24" spans="1:2" x14ac:dyDescent="0.2">
      <c r="A24" s="32" t="s">
        <v>228</v>
      </c>
      <c r="B24" s="32">
        <v>116</v>
      </c>
    </row>
    <row r="25" spans="1:2" x14ac:dyDescent="0.2">
      <c r="A25" s="32" t="s">
        <v>229</v>
      </c>
      <c r="B25" s="32">
        <v>142</v>
      </c>
    </row>
    <row r="26" spans="1:2" x14ac:dyDescent="0.2">
      <c r="A26" s="32" t="s">
        <v>230</v>
      </c>
      <c r="B26" s="32">
        <v>206</v>
      </c>
    </row>
    <row r="27" spans="1:2" x14ac:dyDescent="0.2">
      <c r="A27" s="32" t="s">
        <v>231</v>
      </c>
      <c r="B27" s="32">
        <v>266</v>
      </c>
    </row>
    <row r="28" spans="1:2" x14ac:dyDescent="0.2">
      <c r="A28" s="32" t="s">
        <v>232</v>
      </c>
      <c r="B28" s="32">
        <v>21</v>
      </c>
    </row>
    <row r="29" spans="1:2" x14ac:dyDescent="0.2">
      <c r="A29" s="32" t="s">
        <v>233</v>
      </c>
      <c r="B29" s="32">
        <v>105</v>
      </c>
    </row>
    <row r="30" spans="1:2" x14ac:dyDescent="0.2">
      <c r="A30" s="32" t="s">
        <v>234</v>
      </c>
      <c r="B30" s="32">
        <v>73</v>
      </c>
    </row>
    <row r="31" spans="1:2" x14ac:dyDescent="0.2">
      <c r="A31" s="32" t="s">
        <v>235</v>
      </c>
      <c r="B31" s="32">
        <v>65</v>
      </c>
    </row>
    <row r="32" spans="1:2" x14ac:dyDescent="0.2">
      <c r="A32" s="32" t="s">
        <v>236</v>
      </c>
      <c r="B32" s="32">
        <v>51</v>
      </c>
    </row>
    <row r="33" spans="1:2" x14ac:dyDescent="0.2">
      <c r="A33" s="32" t="s">
        <v>237</v>
      </c>
      <c r="B33" s="32">
        <v>73</v>
      </c>
    </row>
    <row r="34" spans="1:2" x14ac:dyDescent="0.2">
      <c r="A34" s="32" t="s">
        <v>238</v>
      </c>
      <c r="B34" s="32">
        <v>60</v>
      </c>
    </row>
    <row r="35" spans="1:2" x14ac:dyDescent="0.2">
      <c r="A35" s="32" t="s">
        <v>239</v>
      </c>
      <c r="B35" s="32">
        <v>79</v>
      </c>
    </row>
    <row r="36" spans="1:2" x14ac:dyDescent="0.2">
      <c r="A36" s="32" t="s">
        <v>240</v>
      </c>
      <c r="B36" s="32">
        <v>35</v>
      </c>
    </row>
    <row r="37" spans="1:2" x14ac:dyDescent="0.2">
      <c r="A37" s="32" t="s">
        <v>241</v>
      </c>
      <c r="B37" s="32">
        <v>13</v>
      </c>
    </row>
    <row r="38" spans="1:2" x14ac:dyDescent="0.2">
      <c r="A38" s="32" t="s">
        <v>242</v>
      </c>
      <c r="B38" s="32">
        <v>15</v>
      </c>
    </row>
    <row r="39" spans="1:2" x14ac:dyDescent="0.2">
      <c r="A39" s="32" t="s">
        <v>243</v>
      </c>
      <c r="B39" s="32">
        <v>7</v>
      </c>
    </row>
    <row r="40" spans="1:2" x14ac:dyDescent="0.2">
      <c r="A40" s="32" t="s">
        <v>244</v>
      </c>
      <c r="B40" s="32">
        <v>20</v>
      </c>
    </row>
    <row r="41" spans="1:2" x14ac:dyDescent="0.2">
      <c r="A41" s="32" t="s">
        <v>245</v>
      </c>
      <c r="B41" s="32">
        <v>116</v>
      </c>
    </row>
    <row r="42" spans="1:2" x14ac:dyDescent="0.2">
      <c r="A42" s="32" t="s">
        <v>246</v>
      </c>
      <c r="B42" s="32">
        <v>151</v>
      </c>
    </row>
    <row r="43" spans="1:2" x14ac:dyDescent="0.2">
      <c r="A43" s="32" t="s">
        <v>247</v>
      </c>
      <c r="B43" s="32">
        <v>90</v>
      </c>
    </row>
    <row r="44" spans="1:2" x14ac:dyDescent="0.2">
      <c r="A44" s="32" t="s">
        <v>248</v>
      </c>
      <c r="B44" s="32">
        <v>142</v>
      </c>
    </row>
    <row r="45" spans="1:2" x14ac:dyDescent="0.2">
      <c r="A45" s="32" t="s">
        <v>249</v>
      </c>
      <c r="B45" s="32">
        <v>53</v>
      </c>
    </row>
    <row r="46" spans="1:2" x14ac:dyDescent="0.2">
      <c r="A46" s="32" t="s">
        <v>250</v>
      </c>
      <c r="B46" s="32">
        <v>162</v>
      </c>
    </row>
    <row r="47" spans="1:2" x14ac:dyDescent="0.2">
      <c r="A47" s="32" t="s">
        <v>251</v>
      </c>
      <c r="B47" s="32">
        <v>213</v>
      </c>
    </row>
    <row r="48" spans="1:2" x14ac:dyDescent="0.2">
      <c r="A48" s="32" t="s">
        <v>252</v>
      </c>
      <c r="B48" s="32">
        <v>24</v>
      </c>
    </row>
    <row r="49" spans="1:2" x14ac:dyDescent="0.2">
      <c r="A49" s="32" t="s">
        <v>253</v>
      </c>
      <c r="B49" s="32">
        <v>58</v>
      </c>
    </row>
    <row r="50" spans="1:2" x14ac:dyDescent="0.2">
      <c r="A50" s="32" t="s">
        <v>254</v>
      </c>
      <c r="B50" s="32">
        <v>18</v>
      </c>
    </row>
    <row r="51" spans="1:2" x14ac:dyDescent="0.2">
      <c r="A51" s="32" t="s">
        <v>255</v>
      </c>
      <c r="B51" s="32">
        <v>59</v>
      </c>
    </row>
    <row r="52" spans="1:2" x14ac:dyDescent="0.2">
      <c r="A52" s="32" t="s">
        <v>256</v>
      </c>
      <c r="B52" s="32">
        <v>12</v>
      </c>
    </row>
    <row r="53" spans="1:2" x14ac:dyDescent="0.2">
      <c r="A53" s="32" t="s">
        <v>257</v>
      </c>
      <c r="B53" s="32">
        <v>13</v>
      </c>
    </row>
    <row r="54" spans="1:2" x14ac:dyDescent="0.2">
      <c r="A54" s="32" t="s">
        <v>258</v>
      </c>
      <c r="B54" s="32">
        <v>38</v>
      </c>
    </row>
    <row r="55" spans="1:2" x14ac:dyDescent="0.2">
      <c r="A55" s="32" t="s">
        <v>259</v>
      </c>
      <c r="B55" s="32">
        <v>46</v>
      </c>
    </row>
    <row r="56" spans="1:2" x14ac:dyDescent="0.2">
      <c r="A56" s="32" t="s">
        <v>260</v>
      </c>
      <c r="B56" s="32">
        <v>12</v>
      </c>
    </row>
    <row r="57" spans="1:2" x14ac:dyDescent="0.2">
      <c r="A57" s="32" t="s">
        <v>261</v>
      </c>
      <c r="B57" s="32">
        <v>6</v>
      </c>
    </row>
    <row r="58" spans="1:2" x14ac:dyDescent="0.2">
      <c r="A58" s="32" t="s">
        <v>262</v>
      </c>
      <c r="B58" s="32">
        <v>44</v>
      </c>
    </row>
    <row r="59" spans="1:2" x14ac:dyDescent="0.2">
      <c r="A59" s="32" t="s">
        <v>263</v>
      </c>
      <c r="B59" s="32">
        <v>41</v>
      </c>
    </row>
    <row r="60" spans="1:2" x14ac:dyDescent="0.2">
      <c r="A60" s="32" t="s">
        <v>264</v>
      </c>
      <c r="B60" s="32">
        <v>7</v>
      </c>
    </row>
    <row r="61" spans="1:2" x14ac:dyDescent="0.2">
      <c r="A61" s="32" t="s">
        <v>265</v>
      </c>
      <c r="B61" s="32">
        <v>55</v>
      </c>
    </row>
    <row r="62" spans="1:2" x14ac:dyDescent="0.2">
      <c r="A62" s="32" t="s">
        <v>266</v>
      </c>
      <c r="B62" s="32">
        <v>138</v>
      </c>
    </row>
    <row r="63" spans="1:2" x14ac:dyDescent="0.2">
      <c r="A63" s="32" t="s">
        <v>267</v>
      </c>
      <c r="B63" s="32">
        <v>88</v>
      </c>
    </row>
    <row r="64" spans="1:2" x14ac:dyDescent="0.2">
      <c r="A64" s="32" t="s">
        <v>268</v>
      </c>
      <c r="B64" s="32">
        <v>87</v>
      </c>
    </row>
    <row r="65" spans="1:2" x14ac:dyDescent="0.2">
      <c r="A65" s="32" t="s">
        <v>269</v>
      </c>
      <c r="B65" s="32">
        <v>78</v>
      </c>
    </row>
    <row r="66" spans="1:2" x14ac:dyDescent="0.2">
      <c r="A66" s="32" t="s">
        <v>270</v>
      </c>
      <c r="B66" s="32">
        <v>151</v>
      </c>
    </row>
    <row r="67" spans="1:2" x14ac:dyDescent="0.2">
      <c r="A67" s="32" t="s">
        <v>271</v>
      </c>
      <c r="B67" s="32">
        <v>156</v>
      </c>
    </row>
    <row r="68" spans="1:2" x14ac:dyDescent="0.2">
      <c r="A68" s="32" t="s">
        <v>272</v>
      </c>
      <c r="B68" s="32">
        <v>11</v>
      </c>
    </row>
    <row r="69" spans="1:2" x14ac:dyDescent="0.2">
      <c r="A69" s="32" t="s">
        <v>273</v>
      </c>
      <c r="B69" s="32">
        <v>116</v>
      </c>
    </row>
    <row r="70" spans="1:2" x14ac:dyDescent="0.2">
      <c r="A70" s="32" t="s">
        <v>274</v>
      </c>
      <c r="B70" s="32">
        <v>73</v>
      </c>
    </row>
    <row r="71" spans="1:2" x14ac:dyDescent="0.2">
      <c r="A71" s="32" t="s">
        <v>275</v>
      </c>
      <c r="B71" s="32">
        <v>61</v>
      </c>
    </row>
    <row r="72" spans="1:2" x14ac:dyDescent="0.2">
      <c r="A72" s="32" t="s">
        <v>276</v>
      </c>
      <c r="B72" s="32">
        <v>41</v>
      </c>
    </row>
    <row r="73" spans="1:2" x14ac:dyDescent="0.2">
      <c r="A73" s="32" t="s">
        <v>277</v>
      </c>
      <c r="B73" s="32">
        <v>76</v>
      </c>
    </row>
    <row r="74" spans="1:2" x14ac:dyDescent="0.2">
      <c r="A74" s="32" t="s">
        <v>278</v>
      </c>
      <c r="B74" s="32">
        <v>53</v>
      </c>
    </row>
    <row r="75" spans="1:2" x14ac:dyDescent="0.2">
      <c r="A75" s="32" t="s">
        <v>279</v>
      </c>
      <c r="B75" s="32">
        <v>98</v>
      </c>
    </row>
    <row r="76" spans="1:2" x14ac:dyDescent="0.2">
      <c r="A76" s="32" t="s">
        <v>280</v>
      </c>
      <c r="B76" s="32">
        <v>61</v>
      </c>
    </row>
    <row r="77" spans="1:2" x14ac:dyDescent="0.2">
      <c r="A77" s="32" t="s">
        <v>281</v>
      </c>
      <c r="B77" s="32">
        <v>42</v>
      </c>
    </row>
    <row r="78" spans="1:2" x14ac:dyDescent="0.2">
      <c r="A78" s="32" t="s">
        <v>282</v>
      </c>
      <c r="B78" s="32">
        <v>14</v>
      </c>
    </row>
    <row r="79" spans="1:2" x14ac:dyDescent="0.2">
      <c r="A79" s="32" t="s">
        <v>283</v>
      </c>
      <c r="B79" s="32">
        <v>5</v>
      </c>
    </row>
    <row r="80" spans="1:2" x14ac:dyDescent="0.2">
      <c r="A80" s="32" t="s">
        <v>284</v>
      </c>
      <c r="B80" s="32">
        <v>5</v>
      </c>
    </row>
    <row r="81" spans="1:2" x14ac:dyDescent="0.2">
      <c r="A81" s="32" t="s">
        <v>285</v>
      </c>
      <c r="B81" s="32">
        <v>255</v>
      </c>
    </row>
    <row r="82" spans="1:2" x14ac:dyDescent="0.2">
      <c r="A82" s="32" t="s">
        <v>286</v>
      </c>
      <c r="B82" s="32">
        <v>384</v>
      </c>
    </row>
    <row r="83" spans="1:2" x14ac:dyDescent="0.2">
      <c r="A83" s="32" t="s">
        <v>287</v>
      </c>
      <c r="B83" s="32">
        <v>193</v>
      </c>
    </row>
    <row r="84" spans="1:2" x14ac:dyDescent="0.2">
      <c r="A84" s="32" t="s">
        <v>288</v>
      </c>
      <c r="B84" s="32">
        <v>294</v>
      </c>
    </row>
    <row r="85" spans="1:2" x14ac:dyDescent="0.2">
      <c r="A85" s="32" t="s">
        <v>289</v>
      </c>
      <c r="B85" s="32">
        <v>289</v>
      </c>
    </row>
    <row r="86" spans="1:2" x14ac:dyDescent="0.2">
      <c r="A86" s="32" t="s">
        <v>290</v>
      </c>
      <c r="B86" s="32">
        <v>375</v>
      </c>
    </row>
    <row r="87" spans="1:2" x14ac:dyDescent="0.2">
      <c r="A87" s="32" t="s">
        <v>291</v>
      </c>
      <c r="B87" s="32">
        <v>452</v>
      </c>
    </row>
    <row r="88" spans="1:2" x14ac:dyDescent="0.2">
      <c r="A88" s="32" t="s">
        <v>292</v>
      </c>
      <c r="B88" s="32">
        <v>9</v>
      </c>
    </row>
    <row r="89" spans="1:2" x14ac:dyDescent="0.2">
      <c r="A89" s="32" t="s">
        <v>293</v>
      </c>
      <c r="B89" s="32">
        <v>150</v>
      </c>
    </row>
    <row r="90" spans="1:2" x14ac:dyDescent="0.2">
      <c r="A90" s="32" t="s">
        <v>294</v>
      </c>
      <c r="B90" s="32">
        <v>52</v>
      </c>
    </row>
    <row r="91" spans="1:2" x14ac:dyDescent="0.2">
      <c r="A91" s="32" t="s">
        <v>295</v>
      </c>
      <c r="B91" s="32">
        <v>72</v>
      </c>
    </row>
    <row r="92" spans="1:2" x14ac:dyDescent="0.2">
      <c r="A92" s="32" t="s">
        <v>296</v>
      </c>
      <c r="B92" s="32">
        <v>98</v>
      </c>
    </row>
    <row r="93" spans="1:2" x14ac:dyDescent="0.2">
      <c r="A93" s="32" t="s">
        <v>297</v>
      </c>
      <c r="B93" s="32">
        <v>89</v>
      </c>
    </row>
    <row r="94" spans="1:2" x14ac:dyDescent="0.2">
      <c r="A94" s="32" t="s">
        <v>298</v>
      </c>
      <c r="B94" s="32">
        <v>55</v>
      </c>
    </row>
    <row r="95" spans="1:2" x14ac:dyDescent="0.2">
      <c r="A95" s="32" t="s">
        <v>299</v>
      </c>
      <c r="B95" s="32">
        <v>118</v>
      </c>
    </row>
    <row r="96" spans="1:2" x14ac:dyDescent="0.2">
      <c r="A96" s="32" t="s">
        <v>300</v>
      </c>
      <c r="B96" s="32">
        <v>59</v>
      </c>
    </row>
    <row r="97" spans="1:2" x14ac:dyDescent="0.2">
      <c r="A97" s="32" t="s">
        <v>301</v>
      </c>
      <c r="B97" s="32">
        <v>234</v>
      </c>
    </row>
    <row r="98" spans="1:2" x14ac:dyDescent="0.2">
      <c r="A98" s="32" t="s">
        <v>302</v>
      </c>
      <c r="B98" s="32">
        <v>75</v>
      </c>
    </row>
    <row r="99" spans="1:2" x14ac:dyDescent="0.2">
      <c r="A99" s="32" t="s">
        <v>303</v>
      </c>
      <c r="B99" s="32">
        <v>25</v>
      </c>
    </row>
    <row r="100" spans="1:2" x14ac:dyDescent="0.2">
      <c r="A100" s="32" t="s">
        <v>304</v>
      </c>
      <c r="B100" s="32">
        <v>81</v>
      </c>
    </row>
    <row r="101" spans="1:2" x14ac:dyDescent="0.2">
      <c r="A101" s="32" t="s">
        <v>305</v>
      </c>
      <c r="B101" s="32">
        <v>170</v>
      </c>
    </row>
    <row r="102" spans="1:2" x14ac:dyDescent="0.2">
      <c r="A102" s="32" t="s">
        <v>306</v>
      </c>
      <c r="B102" s="32">
        <v>180</v>
      </c>
    </row>
    <row r="103" spans="1:2" x14ac:dyDescent="0.2">
      <c r="A103" s="32" t="s">
        <v>307</v>
      </c>
      <c r="B103" s="32">
        <v>57</v>
      </c>
    </row>
    <row r="104" spans="1:2" x14ac:dyDescent="0.2">
      <c r="A104" s="32" t="s">
        <v>308</v>
      </c>
      <c r="B104" s="32">
        <v>96</v>
      </c>
    </row>
    <row r="105" spans="1:2" x14ac:dyDescent="0.2">
      <c r="A105" s="32" t="s">
        <v>309</v>
      </c>
      <c r="B105" s="32">
        <v>322</v>
      </c>
    </row>
    <row r="106" spans="1:2" x14ac:dyDescent="0.2">
      <c r="A106" s="32" t="s">
        <v>310</v>
      </c>
      <c r="B106" s="32">
        <v>176</v>
      </c>
    </row>
    <row r="107" spans="1:2" x14ac:dyDescent="0.2">
      <c r="A107" s="32" t="s">
        <v>311</v>
      </c>
      <c r="B107" s="32">
        <v>1</v>
      </c>
    </row>
    <row r="108" spans="1:2" x14ac:dyDescent="0.2">
      <c r="A108" s="32" t="s">
        <v>312</v>
      </c>
      <c r="B108" s="32">
        <v>753</v>
      </c>
    </row>
    <row r="109" spans="1:2" x14ac:dyDescent="0.2">
      <c r="A109" s="32" t="s">
        <v>313</v>
      </c>
      <c r="B109" s="32">
        <v>158</v>
      </c>
    </row>
    <row r="110" spans="1:2" x14ac:dyDescent="0.2">
      <c r="A110" s="32" t="s">
        <v>314</v>
      </c>
      <c r="B110" s="32">
        <v>283</v>
      </c>
    </row>
    <row r="111" spans="1:2" x14ac:dyDescent="0.2">
      <c r="A111" s="32" t="s">
        <v>315</v>
      </c>
      <c r="B111" s="32">
        <v>281</v>
      </c>
    </row>
    <row r="112" spans="1:2" x14ac:dyDescent="0.2">
      <c r="A112" s="32" t="s">
        <v>316</v>
      </c>
      <c r="B112" s="32">
        <v>103</v>
      </c>
    </row>
    <row r="113" spans="1:2" x14ac:dyDescent="0.2">
      <c r="A113" s="32" t="s">
        <v>317</v>
      </c>
      <c r="B113" s="32">
        <v>141</v>
      </c>
    </row>
    <row r="114" spans="1:2" x14ac:dyDescent="0.2">
      <c r="A114" s="32" t="s">
        <v>318</v>
      </c>
      <c r="B114" s="32">
        <v>372</v>
      </c>
    </row>
    <row r="115" spans="1:2" x14ac:dyDescent="0.2">
      <c r="A115" s="32" t="s">
        <v>319</v>
      </c>
      <c r="B115" s="32">
        <v>129</v>
      </c>
    </row>
    <row r="116" spans="1:2" x14ac:dyDescent="0.2">
      <c r="A116" s="32" t="s">
        <v>320</v>
      </c>
      <c r="B116" s="32">
        <v>6</v>
      </c>
    </row>
    <row r="117" spans="1:2" x14ac:dyDescent="0.2">
      <c r="A117" s="32" t="s">
        <v>321</v>
      </c>
      <c r="B117" s="32">
        <v>4</v>
      </c>
    </row>
    <row r="118" spans="1:2" x14ac:dyDescent="0.2">
      <c r="A118" s="32" t="s">
        <v>322</v>
      </c>
      <c r="B118" s="32">
        <v>13</v>
      </c>
    </row>
    <row r="119" spans="1:2" x14ac:dyDescent="0.2">
      <c r="A119" s="32" t="s">
        <v>323</v>
      </c>
      <c r="B119" s="32">
        <v>121</v>
      </c>
    </row>
    <row r="120" spans="1:2" x14ac:dyDescent="0.2">
      <c r="A120" s="32" t="s">
        <v>324</v>
      </c>
      <c r="B120" s="32">
        <v>149</v>
      </c>
    </row>
    <row r="121" spans="1:2" x14ac:dyDescent="0.2">
      <c r="A121" s="32" t="s">
        <v>325</v>
      </c>
      <c r="B121" s="32">
        <v>84</v>
      </c>
    </row>
    <row r="122" spans="1:2" x14ac:dyDescent="0.2">
      <c r="A122" s="32" t="s">
        <v>326</v>
      </c>
      <c r="B122" s="32">
        <v>180</v>
      </c>
    </row>
    <row r="123" spans="1:2" x14ac:dyDescent="0.2">
      <c r="A123" s="32" t="s">
        <v>327</v>
      </c>
      <c r="B123" s="32">
        <v>156</v>
      </c>
    </row>
    <row r="124" spans="1:2" x14ac:dyDescent="0.2">
      <c r="A124" s="32" t="s">
        <v>328</v>
      </c>
      <c r="B124" s="32">
        <v>226</v>
      </c>
    </row>
    <row r="125" spans="1:2" x14ac:dyDescent="0.2">
      <c r="A125" s="32" t="s">
        <v>329</v>
      </c>
      <c r="B125" s="32">
        <v>368</v>
      </c>
    </row>
    <row r="126" spans="1:2" x14ac:dyDescent="0.2">
      <c r="A126" s="32" t="s">
        <v>330</v>
      </c>
      <c r="B126" s="32">
        <v>5</v>
      </c>
    </row>
    <row r="127" spans="1:2" x14ac:dyDescent="0.2">
      <c r="A127" s="32" t="s">
        <v>331</v>
      </c>
      <c r="B127" s="32">
        <v>607</v>
      </c>
    </row>
    <row r="128" spans="1:2" x14ac:dyDescent="0.2">
      <c r="A128" s="32" t="s">
        <v>332</v>
      </c>
      <c r="B128" s="32">
        <v>359</v>
      </c>
    </row>
    <row r="129" spans="1:2" x14ac:dyDescent="0.2">
      <c r="A129" s="32" t="s">
        <v>333</v>
      </c>
      <c r="B129" s="32">
        <v>319</v>
      </c>
    </row>
    <row r="130" spans="1:2" x14ac:dyDescent="0.2">
      <c r="A130" s="32" t="s">
        <v>334</v>
      </c>
      <c r="B130" s="32">
        <v>319</v>
      </c>
    </row>
    <row r="131" spans="1:2" x14ac:dyDescent="0.2">
      <c r="A131" s="32" t="s">
        <v>335</v>
      </c>
      <c r="B131" s="32">
        <v>374</v>
      </c>
    </row>
    <row r="132" spans="1:2" x14ac:dyDescent="0.2">
      <c r="A132" s="32" t="s">
        <v>336</v>
      </c>
      <c r="B132" s="32">
        <v>251</v>
      </c>
    </row>
    <row r="133" spans="1:2" x14ac:dyDescent="0.2">
      <c r="A133" s="32" t="s">
        <v>337</v>
      </c>
      <c r="B133" s="32">
        <v>405</v>
      </c>
    </row>
    <row r="134" spans="1:2" x14ac:dyDescent="0.2">
      <c r="A134" s="32" t="s">
        <v>338</v>
      </c>
      <c r="B134" s="32">
        <v>419</v>
      </c>
    </row>
    <row r="135" spans="1:2" x14ac:dyDescent="0.2">
      <c r="A135" s="32" t="s">
        <v>339</v>
      </c>
      <c r="B135" s="32">
        <v>2</v>
      </c>
    </row>
    <row r="136" spans="1:2" x14ac:dyDescent="0.2">
      <c r="A136" s="32" t="s">
        <v>340</v>
      </c>
      <c r="B136" s="32">
        <v>3</v>
      </c>
    </row>
    <row r="137" spans="1:2" x14ac:dyDescent="0.2">
      <c r="A137" s="32" t="s">
        <v>341</v>
      </c>
      <c r="B137" s="32">
        <v>19</v>
      </c>
    </row>
    <row r="138" spans="1:2" x14ac:dyDescent="0.2">
      <c r="A138" s="32" t="s">
        <v>342</v>
      </c>
      <c r="B138" s="32">
        <v>84</v>
      </c>
    </row>
    <row r="139" spans="1:2" x14ac:dyDescent="0.2">
      <c r="A139" s="32" t="s">
        <v>343</v>
      </c>
      <c r="B139" s="32">
        <v>278</v>
      </c>
    </row>
    <row r="140" spans="1:2" x14ac:dyDescent="0.2">
      <c r="A140" s="32" t="s">
        <v>344</v>
      </c>
      <c r="B140" s="32">
        <v>51</v>
      </c>
    </row>
    <row r="141" spans="1:2" x14ac:dyDescent="0.2">
      <c r="A141" s="32" t="s">
        <v>345</v>
      </c>
      <c r="B141" s="32">
        <v>163</v>
      </c>
    </row>
    <row r="142" spans="1:2" x14ac:dyDescent="0.2">
      <c r="A142" s="32" t="s">
        <v>346</v>
      </c>
      <c r="B142" s="32">
        <v>84</v>
      </c>
    </row>
    <row r="143" spans="1:2" x14ac:dyDescent="0.2">
      <c r="A143" s="32" t="s">
        <v>347</v>
      </c>
      <c r="B143" s="32">
        <v>240</v>
      </c>
    </row>
    <row r="144" spans="1:2" x14ac:dyDescent="0.2">
      <c r="A144" s="32" t="s">
        <v>348</v>
      </c>
      <c r="B144" s="32">
        <v>246</v>
      </c>
    </row>
    <row r="145" spans="1:2" x14ac:dyDescent="0.2">
      <c r="A145" s="32" t="s">
        <v>349</v>
      </c>
      <c r="B145" s="32">
        <v>15</v>
      </c>
    </row>
    <row r="146" spans="1:2" x14ac:dyDescent="0.2">
      <c r="A146" s="32" t="s">
        <v>350</v>
      </c>
      <c r="B146" s="32">
        <v>56</v>
      </c>
    </row>
    <row r="147" spans="1:2" x14ac:dyDescent="0.2">
      <c r="A147" s="32" t="s">
        <v>351</v>
      </c>
      <c r="B147" s="32">
        <v>45</v>
      </c>
    </row>
    <row r="148" spans="1:2" x14ac:dyDescent="0.2">
      <c r="A148" s="32" t="s">
        <v>352</v>
      </c>
      <c r="B148" s="32">
        <v>27</v>
      </c>
    </row>
    <row r="149" spans="1:2" x14ac:dyDescent="0.2">
      <c r="A149" s="32" t="s">
        <v>353</v>
      </c>
      <c r="B149" s="32">
        <v>51</v>
      </c>
    </row>
    <row r="150" spans="1:2" x14ac:dyDescent="0.2">
      <c r="A150" s="32" t="s">
        <v>354</v>
      </c>
      <c r="B150" s="32">
        <v>63</v>
      </c>
    </row>
    <row r="151" spans="1:2" x14ac:dyDescent="0.2">
      <c r="A151" s="32" t="s">
        <v>355</v>
      </c>
      <c r="B151" s="32">
        <v>25</v>
      </c>
    </row>
    <row r="152" spans="1:2" x14ac:dyDescent="0.2">
      <c r="A152" s="32" t="s">
        <v>356</v>
      </c>
      <c r="B152" s="32">
        <v>109</v>
      </c>
    </row>
    <row r="153" spans="1:2" x14ac:dyDescent="0.2">
      <c r="A153" s="32" t="s">
        <v>357</v>
      </c>
      <c r="B153" s="32">
        <v>63</v>
      </c>
    </row>
    <row r="154" spans="1:2" x14ac:dyDescent="0.2">
      <c r="A154" s="32" t="s">
        <v>358</v>
      </c>
      <c r="B154" s="32">
        <v>95</v>
      </c>
    </row>
    <row r="155" spans="1:2" x14ac:dyDescent="0.2">
      <c r="A155" s="32" t="s">
        <v>359</v>
      </c>
      <c r="B155" s="32">
        <v>24</v>
      </c>
    </row>
    <row r="156" spans="1:2" x14ac:dyDescent="0.2">
      <c r="A156" s="32" t="s">
        <v>360</v>
      </c>
      <c r="B156" s="32">
        <v>29</v>
      </c>
    </row>
    <row r="157" spans="1:2" x14ac:dyDescent="0.2">
      <c r="A157" s="32" t="s">
        <v>361</v>
      </c>
      <c r="B157" s="32">
        <v>6</v>
      </c>
    </row>
    <row r="158" spans="1:2" x14ac:dyDescent="0.2">
      <c r="A158" s="32" t="s">
        <v>362</v>
      </c>
      <c r="B158" s="32">
        <v>169</v>
      </c>
    </row>
    <row r="159" spans="1:2" x14ac:dyDescent="0.2">
      <c r="A159" s="32" t="s">
        <v>363</v>
      </c>
      <c r="B159" s="32">
        <v>498</v>
      </c>
    </row>
    <row r="160" spans="1:2" x14ac:dyDescent="0.2">
      <c r="A160" s="32" t="s">
        <v>364</v>
      </c>
      <c r="B160" s="32">
        <v>120</v>
      </c>
    </row>
    <row r="161" spans="1:2" x14ac:dyDescent="0.2">
      <c r="A161" s="32" t="s">
        <v>365</v>
      </c>
      <c r="B161" s="32">
        <v>277</v>
      </c>
    </row>
    <row r="162" spans="1:2" x14ac:dyDescent="0.2">
      <c r="A162" s="32" t="s">
        <v>366</v>
      </c>
      <c r="B162" s="32">
        <v>205</v>
      </c>
    </row>
    <row r="163" spans="1:2" x14ac:dyDescent="0.2">
      <c r="A163" s="32" t="s">
        <v>367</v>
      </c>
      <c r="B163" s="32">
        <v>494</v>
      </c>
    </row>
    <row r="164" spans="1:2" x14ac:dyDescent="0.2">
      <c r="A164" s="32" t="s">
        <v>368</v>
      </c>
      <c r="B164" s="32">
        <v>697</v>
      </c>
    </row>
    <row r="165" spans="1:2" x14ac:dyDescent="0.2">
      <c r="A165" s="32" t="s">
        <v>369</v>
      </c>
      <c r="B165" s="32">
        <v>3</v>
      </c>
    </row>
    <row r="166" spans="1:2" x14ac:dyDescent="0.2">
      <c r="A166" s="32" t="s">
        <v>370</v>
      </c>
      <c r="B166" s="32">
        <v>154</v>
      </c>
    </row>
    <row r="167" spans="1:2" x14ac:dyDescent="0.2">
      <c r="A167" s="32" t="s">
        <v>371</v>
      </c>
      <c r="B167" s="32">
        <v>117</v>
      </c>
    </row>
    <row r="168" spans="1:2" x14ac:dyDescent="0.2">
      <c r="A168" s="32" t="s">
        <v>372</v>
      </c>
      <c r="B168" s="32">
        <v>88</v>
      </c>
    </row>
    <row r="169" spans="1:2" x14ac:dyDescent="0.2">
      <c r="A169" s="32" t="s">
        <v>373</v>
      </c>
      <c r="B169" s="32">
        <v>100</v>
      </c>
    </row>
    <row r="170" spans="1:2" x14ac:dyDescent="0.2">
      <c r="A170" s="32" t="s">
        <v>374</v>
      </c>
      <c r="B170" s="32">
        <v>140</v>
      </c>
    </row>
    <row r="171" spans="1:2" x14ac:dyDescent="0.2">
      <c r="A171" s="32" t="s">
        <v>375</v>
      </c>
      <c r="B171" s="32">
        <v>57</v>
      </c>
    </row>
    <row r="172" spans="1:2" x14ac:dyDescent="0.2">
      <c r="A172" s="32" t="s">
        <v>376</v>
      </c>
      <c r="B172" s="32">
        <v>182</v>
      </c>
    </row>
    <row r="173" spans="1:2" x14ac:dyDescent="0.2">
      <c r="A173" s="32" t="s">
        <v>377</v>
      </c>
      <c r="B173" s="32">
        <v>138</v>
      </c>
    </row>
    <row r="174" spans="1:2" x14ac:dyDescent="0.2">
      <c r="A174" s="32" t="s">
        <v>378</v>
      </c>
      <c r="B174" s="32">
        <v>125</v>
      </c>
    </row>
    <row r="175" spans="1:2" x14ac:dyDescent="0.2">
      <c r="A175" s="32" t="s">
        <v>379</v>
      </c>
      <c r="B175" s="32">
        <v>26</v>
      </c>
    </row>
    <row r="176" spans="1:2" x14ac:dyDescent="0.2">
      <c r="A176" s="32" t="s">
        <v>380</v>
      </c>
      <c r="B176" s="32">
        <v>14</v>
      </c>
    </row>
    <row r="177" spans="1:2" x14ac:dyDescent="0.2">
      <c r="A177" s="32" t="s">
        <v>381</v>
      </c>
      <c r="B177" s="32">
        <v>20</v>
      </c>
    </row>
    <row r="178" spans="1:2" x14ac:dyDescent="0.2">
      <c r="A178" s="32" t="s">
        <v>382</v>
      </c>
      <c r="B178" s="32">
        <v>484</v>
      </c>
    </row>
    <row r="179" spans="1:2" x14ac:dyDescent="0.2">
      <c r="A179" s="32" t="s">
        <v>383</v>
      </c>
      <c r="B179" s="32">
        <v>1558</v>
      </c>
    </row>
    <row r="180" spans="1:2" x14ac:dyDescent="0.2">
      <c r="A180" s="32" t="s">
        <v>384</v>
      </c>
      <c r="B180" s="32">
        <v>298</v>
      </c>
    </row>
    <row r="181" spans="1:2" x14ac:dyDescent="0.2">
      <c r="A181" s="32" t="s">
        <v>385</v>
      </c>
      <c r="B181" s="32">
        <v>687</v>
      </c>
    </row>
    <row r="182" spans="1:2" x14ac:dyDescent="0.2">
      <c r="A182" s="32" t="s">
        <v>386</v>
      </c>
      <c r="B182" s="32">
        <v>603</v>
      </c>
    </row>
    <row r="183" spans="1:2" x14ac:dyDescent="0.2">
      <c r="A183" s="32" t="s">
        <v>387</v>
      </c>
      <c r="B183" s="32">
        <v>994</v>
      </c>
    </row>
    <row r="184" spans="1:2" x14ac:dyDescent="0.2">
      <c r="A184" s="32" t="s">
        <v>388</v>
      </c>
      <c r="B184" s="32">
        <v>1498</v>
      </c>
    </row>
    <row r="185" spans="1:2" x14ac:dyDescent="0.2">
      <c r="A185" s="32" t="s">
        <v>389</v>
      </c>
      <c r="B185" s="32">
        <v>83</v>
      </c>
    </row>
    <row r="186" spans="1:2" x14ac:dyDescent="0.2">
      <c r="A186" s="32" t="s">
        <v>390</v>
      </c>
      <c r="B186" s="32">
        <v>250</v>
      </c>
    </row>
    <row r="187" spans="1:2" x14ac:dyDescent="0.2">
      <c r="A187" s="32" t="s">
        <v>391</v>
      </c>
      <c r="B187" s="32">
        <v>351</v>
      </c>
    </row>
    <row r="188" spans="1:2" x14ac:dyDescent="0.2">
      <c r="A188" s="32" t="s">
        <v>392</v>
      </c>
      <c r="B188" s="32">
        <v>227</v>
      </c>
    </row>
    <row r="189" spans="1:2" x14ac:dyDescent="0.2">
      <c r="A189" s="32" t="s">
        <v>393</v>
      </c>
      <c r="B189" s="32">
        <v>281</v>
      </c>
    </row>
    <row r="190" spans="1:2" x14ac:dyDescent="0.2">
      <c r="A190" s="32" t="s">
        <v>394</v>
      </c>
      <c r="B190" s="32">
        <v>290</v>
      </c>
    </row>
    <row r="191" spans="1:2" x14ac:dyDescent="0.2">
      <c r="A191" s="32" t="s">
        <v>395</v>
      </c>
      <c r="B191" s="32">
        <v>148</v>
      </c>
    </row>
    <row r="192" spans="1:2" x14ac:dyDescent="0.2">
      <c r="A192" s="32" t="s">
        <v>396</v>
      </c>
      <c r="B192" s="32">
        <v>511</v>
      </c>
    </row>
    <row r="193" spans="1:2" x14ac:dyDescent="0.2">
      <c r="A193" s="32" t="s">
        <v>397</v>
      </c>
      <c r="B193" s="32">
        <v>461</v>
      </c>
    </row>
    <row r="194" spans="1:2" x14ac:dyDescent="0.2">
      <c r="A194" s="32" t="s">
        <v>398</v>
      </c>
      <c r="B194" s="32">
        <v>570</v>
      </c>
    </row>
    <row r="195" spans="1:2" x14ac:dyDescent="0.2">
      <c r="A195" s="32" t="s">
        <v>399</v>
      </c>
      <c r="B195" s="32">
        <v>113</v>
      </c>
    </row>
    <row r="196" spans="1:2" x14ac:dyDescent="0.2">
      <c r="A196" s="32" t="s">
        <v>400</v>
      </c>
      <c r="B196" s="32">
        <v>106</v>
      </c>
    </row>
    <row r="197" spans="1:2" x14ac:dyDescent="0.2">
      <c r="A197" s="32" t="s">
        <v>401</v>
      </c>
      <c r="B197" s="32">
        <v>88</v>
      </c>
    </row>
    <row r="198" spans="1:2" x14ac:dyDescent="0.2">
      <c r="A198" s="32" t="s">
        <v>402</v>
      </c>
      <c r="B198" s="32">
        <v>158</v>
      </c>
    </row>
    <row r="199" spans="1:2" x14ac:dyDescent="0.2">
      <c r="A199" s="32" t="s">
        <v>403</v>
      </c>
      <c r="B199" s="32">
        <v>438</v>
      </c>
    </row>
    <row r="200" spans="1:2" x14ac:dyDescent="0.2">
      <c r="A200" s="32" t="s">
        <v>404</v>
      </c>
      <c r="B200" s="32">
        <v>174</v>
      </c>
    </row>
    <row r="201" spans="1:2" x14ac:dyDescent="0.2">
      <c r="A201" s="32" t="s">
        <v>405</v>
      </c>
      <c r="B201" s="32">
        <v>157</v>
      </c>
    </row>
    <row r="202" spans="1:2" x14ac:dyDescent="0.2">
      <c r="A202" s="32" t="s">
        <v>406</v>
      </c>
      <c r="B202" s="32">
        <v>138</v>
      </c>
    </row>
    <row r="203" spans="1:2" x14ac:dyDescent="0.2">
      <c r="A203" s="32" t="s">
        <v>407</v>
      </c>
      <c r="B203" s="32">
        <v>415</v>
      </c>
    </row>
    <row r="204" spans="1:2" x14ac:dyDescent="0.2">
      <c r="A204" s="32" t="s">
        <v>408</v>
      </c>
      <c r="B204" s="32">
        <v>481</v>
      </c>
    </row>
    <row r="205" spans="1:2" x14ac:dyDescent="0.2">
      <c r="A205" s="32" t="s">
        <v>409</v>
      </c>
      <c r="B205" s="32">
        <v>59</v>
      </c>
    </row>
    <row r="206" spans="1:2" x14ac:dyDescent="0.2">
      <c r="A206" s="32" t="s">
        <v>410</v>
      </c>
      <c r="B206" s="32">
        <v>273</v>
      </c>
    </row>
    <row r="207" spans="1:2" x14ac:dyDescent="0.2">
      <c r="A207" s="32" t="s">
        <v>411</v>
      </c>
      <c r="B207" s="32">
        <v>95</v>
      </c>
    </row>
    <row r="208" spans="1:2" x14ac:dyDescent="0.2">
      <c r="A208" s="32" t="s">
        <v>412</v>
      </c>
      <c r="B208" s="32">
        <v>115</v>
      </c>
    </row>
    <row r="209" spans="1:2" x14ac:dyDescent="0.2">
      <c r="A209" s="32" t="s">
        <v>413</v>
      </c>
      <c r="B209" s="32">
        <v>131</v>
      </c>
    </row>
    <row r="210" spans="1:2" x14ac:dyDescent="0.2">
      <c r="A210" s="32" t="s">
        <v>414</v>
      </c>
      <c r="B210" s="32">
        <v>142</v>
      </c>
    </row>
    <row r="211" spans="1:2" x14ac:dyDescent="0.2">
      <c r="A211" s="32" t="s">
        <v>415</v>
      </c>
      <c r="B211" s="32">
        <v>93</v>
      </c>
    </row>
    <row r="212" spans="1:2" x14ac:dyDescent="0.2">
      <c r="A212" s="32" t="s">
        <v>416</v>
      </c>
      <c r="B212" s="32">
        <v>178</v>
      </c>
    </row>
    <row r="213" spans="1:2" x14ac:dyDescent="0.2">
      <c r="A213" s="32" t="s">
        <v>417</v>
      </c>
      <c r="B213" s="32">
        <v>122</v>
      </c>
    </row>
    <row r="214" spans="1:2" x14ac:dyDescent="0.2">
      <c r="A214" s="32" t="s">
        <v>418</v>
      </c>
      <c r="B214" s="32">
        <v>8</v>
      </c>
    </row>
    <row r="215" spans="1:2" x14ac:dyDescent="0.2">
      <c r="A215" s="32" t="s">
        <v>419</v>
      </c>
      <c r="B215" s="32">
        <v>35</v>
      </c>
    </row>
    <row r="216" spans="1:2" x14ac:dyDescent="0.2">
      <c r="A216" s="32" t="s">
        <v>420</v>
      </c>
      <c r="B216" s="32">
        <v>25</v>
      </c>
    </row>
    <row r="217" spans="1:2" x14ac:dyDescent="0.2">
      <c r="A217" s="32" t="s">
        <v>421</v>
      </c>
      <c r="B217" s="32">
        <v>19</v>
      </c>
    </row>
    <row r="218" spans="1:2" x14ac:dyDescent="0.2">
      <c r="A218" s="32" t="s">
        <v>422</v>
      </c>
      <c r="B218" s="32">
        <v>73</v>
      </c>
    </row>
    <row r="219" spans="1:2" x14ac:dyDescent="0.2">
      <c r="A219" s="32" t="s">
        <v>423</v>
      </c>
      <c r="B219" s="32">
        <v>106</v>
      </c>
    </row>
    <row r="220" spans="1:2" x14ac:dyDescent="0.2">
      <c r="A220" s="32" t="s">
        <v>424</v>
      </c>
      <c r="B220" s="32">
        <v>145</v>
      </c>
    </row>
    <row r="221" spans="1:2" x14ac:dyDescent="0.2">
      <c r="A221" s="32" t="s">
        <v>425</v>
      </c>
      <c r="B221" s="32">
        <v>40</v>
      </c>
    </row>
    <row r="222" spans="1:2" x14ac:dyDescent="0.2">
      <c r="A222" s="32" t="s">
        <v>426</v>
      </c>
      <c r="B222" s="32">
        <v>75</v>
      </c>
    </row>
    <row r="223" spans="1:2" x14ac:dyDescent="0.2">
      <c r="A223" s="32" t="s">
        <v>427</v>
      </c>
      <c r="B223" s="32">
        <v>396</v>
      </c>
    </row>
    <row r="224" spans="1:2" x14ac:dyDescent="0.2">
      <c r="A224" s="32" t="s">
        <v>428</v>
      </c>
      <c r="B224" s="32">
        <v>136</v>
      </c>
    </row>
    <row r="225" spans="1:2" x14ac:dyDescent="0.2">
      <c r="A225" s="32" t="s">
        <v>429</v>
      </c>
      <c r="B225" s="32">
        <v>60</v>
      </c>
    </row>
    <row r="226" spans="1:2" x14ac:dyDescent="0.2">
      <c r="A226" s="32" t="s">
        <v>430</v>
      </c>
      <c r="B226" s="32">
        <v>596</v>
      </c>
    </row>
    <row r="227" spans="1:2" x14ac:dyDescent="0.2">
      <c r="A227" s="32" t="s">
        <v>431</v>
      </c>
      <c r="B227" s="32">
        <v>112</v>
      </c>
    </row>
    <row r="228" spans="1:2" x14ac:dyDescent="0.2">
      <c r="A228" s="32" t="s">
        <v>432</v>
      </c>
      <c r="B228" s="32">
        <v>161</v>
      </c>
    </row>
    <row r="229" spans="1:2" x14ac:dyDescent="0.2">
      <c r="A229" s="32" t="s">
        <v>433</v>
      </c>
      <c r="B229" s="32">
        <v>272</v>
      </c>
    </row>
    <row r="230" spans="1:2" x14ac:dyDescent="0.2">
      <c r="A230" s="32" t="s">
        <v>434</v>
      </c>
      <c r="B230" s="32">
        <v>69</v>
      </c>
    </row>
    <row r="231" spans="1:2" x14ac:dyDescent="0.2">
      <c r="A231" s="32" t="s">
        <v>435</v>
      </c>
      <c r="B231" s="32">
        <v>118</v>
      </c>
    </row>
    <row r="232" spans="1:2" x14ac:dyDescent="0.2">
      <c r="A232" s="32" t="s">
        <v>436</v>
      </c>
      <c r="B232" s="32">
        <v>286</v>
      </c>
    </row>
    <row r="233" spans="1:2" x14ac:dyDescent="0.2">
      <c r="A233" s="32" t="s">
        <v>437</v>
      </c>
      <c r="B233" s="32">
        <v>83</v>
      </c>
    </row>
    <row r="234" spans="1:2" x14ac:dyDescent="0.2">
      <c r="A234" s="32" t="s">
        <v>438</v>
      </c>
      <c r="B234" s="32">
        <v>7</v>
      </c>
    </row>
    <row r="235" spans="1:2" x14ac:dyDescent="0.2">
      <c r="A235" s="32" t="s">
        <v>439</v>
      </c>
      <c r="B235" s="32">
        <v>24</v>
      </c>
    </row>
    <row r="236" spans="1:2" x14ac:dyDescent="0.2">
      <c r="A236" s="32" t="s">
        <v>440</v>
      </c>
      <c r="B236" s="32">
        <v>25</v>
      </c>
    </row>
    <row r="237" spans="1:2" x14ac:dyDescent="0.2">
      <c r="A237" s="32" t="s">
        <v>441</v>
      </c>
      <c r="B237" s="32">
        <v>8</v>
      </c>
    </row>
    <row r="238" spans="1:2" x14ac:dyDescent="0.2">
      <c r="A238" s="32" t="s">
        <v>442</v>
      </c>
      <c r="B238" s="32">
        <v>201</v>
      </c>
    </row>
    <row r="239" spans="1:2" x14ac:dyDescent="0.2">
      <c r="A239" s="32" t="s">
        <v>443</v>
      </c>
      <c r="B239" s="32">
        <v>399</v>
      </c>
    </row>
    <row r="240" spans="1:2" x14ac:dyDescent="0.2">
      <c r="A240" s="32" t="s">
        <v>444</v>
      </c>
      <c r="B240" s="32">
        <v>206</v>
      </c>
    </row>
    <row r="241" spans="1:2" x14ac:dyDescent="0.2">
      <c r="A241" s="32" t="s">
        <v>445</v>
      </c>
      <c r="B241" s="32">
        <v>239</v>
      </c>
    </row>
    <row r="242" spans="1:2" x14ac:dyDescent="0.2">
      <c r="A242" s="32" t="s">
        <v>446</v>
      </c>
      <c r="B242" s="32">
        <v>224</v>
      </c>
    </row>
    <row r="243" spans="1:2" x14ac:dyDescent="0.2">
      <c r="A243" s="32" t="s">
        <v>447</v>
      </c>
      <c r="B243" s="32">
        <v>468</v>
      </c>
    </row>
    <row r="244" spans="1:2" x14ac:dyDescent="0.2">
      <c r="A244" s="32" t="s">
        <v>448</v>
      </c>
      <c r="B244" s="32">
        <v>595</v>
      </c>
    </row>
    <row r="245" spans="1:2" x14ac:dyDescent="0.2">
      <c r="A245" s="32" t="s">
        <v>449</v>
      </c>
      <c r="B245" s="32">
        <v>80</v>
      </c>
    </row>
    <row r="246" spans="1:2" x14ac:dyDescent="0.2">
      <c r="A246" s="32" t="s">
        <v>450</v>
      </c>
      <c r="B246" s="32">
        <v>556</v>
      </c>
    </row>
    <row r="247" spans="1:2" x14ac:dyDescent="0.2">
      <c r="A247" s="32" t="s">
        <v>451</v>
      </c>
      <c r="B247" s="32">
        <v>260</v>
      </c>
    </row>
    <row r="248" spans="1:2" x14ac:dyDescent="0.2">
      <c r="A248" s="32" t="s">
        <v>452</v>
      </c>
      <c r="B248" s="32">
        <v>272</v>
      </c>
    </row>
    <row r="249" spans="1:2" x14ac:dyDescent="0.2">
      <c r="A249" s="32" t="s">
        <v>453</v>
      </c>
      <c r="B249" s="32">
        <v>223</v>
      </c>
    </row>
    <row r="250" spans="1:2" x14ac:dyDescent="0.2">
      <c r="A250" s="32" t="s">
        <v>454</v>
      </c>
      <c r="B250" s="32">
        <v>308</v>
      </c>
    </row>
    <row r="251" spans="1:2" x14ac:dyDescent="0.2">
      <c r="A251" s="32" t="s">
        <v>455</v>
      </c>
      <c r="B251" s="32">
        <v>188</v>
      </c>
    </row>
    <row r="252" spans="1:2" x14ac:dyDescent="0.2">
      <c r="A252" s="32" t="s">
        <v>456</v>
      </c>
      <c r="B252" s="32">
        <v>462</v>
      </c>
    </row>
    <row r="253" spans="1:2" x14ac:dyDescent="0.2">
      <c r="A253" s="32" t="s">
        <v>457</v>
      </c>
      <c r="B253" s="32">
        <v>295</v>
      </c>
    </row>
    <row r="254" spans="1:2" x14ac:dyDescent="0.2">
      <c r="A254" s="32" t="s">
        <v>458</v>
      </c>
      <c r="B254" s="32">
        <v>38</v>
      </c>
    </row>
    <row r="255" spans="1:2" x14ac:dyDescent="0.2">
      <c r="A255" s="32" t="s">
        <v>459</v>
      </c>
      <c r="B255" s="32">
        <v>64</v>
      </c>
    </row>
    <row r="256" spans="1:2" x14ac:dyDescent="0.2">
      <c r="A256" s="32" t="s">
        <v>460</v>
      </c>
      <c r="B256" s="32">
        <v>15</v>
      </c>
    </row>
    <row r="257" spans="1:2" x14ac:dyDescent="0.2">
      <c r="A257" s="32" t="s">
        <v>461</v>
      </c>
      <c r="B257" s="32">
        <v>16</v>
      </c>
    </row>
    <row r="258" spans="1:2" x14ac:dyDescent="0.2">
      <c r="A258" s="32" t="s">
        <v>462</v>
      </c>
      <c r="B258" s="32">
        <v>243</v>
      </c>
    </row>
    <row r="259" spans="1:2" x14ac:dyDescent="0.2">
      <c r="A259" s="32" t="s">
        <v>463</v>
      </c>
      <c r="B259" s="32">
        <v>387</v>
      </c>
    </row>
    <row r="260" spans="1:2" x14ac:dyDescent="0.2">
      <c r="A260" s="32" t="s">
        <v>464</v>
      </c>
      <c r="B260" s="32">
        <v>274</v>
      </c>
    </row>
    <row r="261" spans="1:2" x14ac:dyDescent="0.2">
      <c r="A261" s="32" t="s">
        <v>465</v>
      </c>
      <c r="B261" s="32">
        <v>242</v>
      </c>
    </row>
    <row r="262" spans="1:2" x14ac:dyDescent="0.2">
      <c r="A262" s="32" t="s">
        <v>466</v>
      </c>
      <c r="B262" s="32">
        <v>248</v>
      </c>
    </row>
    <row r="263" spans="1:2" x14ac:dyDescent="0.2">
      <c r="A263" s="32" t="s">
        <v>467</v>
      </c>
      <c r="B263" s="32">
        <v>593</v>
      </c>
    </row>
    <row r="264" spans="1:2" x14ac:dyDescent="0.2">
      <c r="A264" s="32" t="s">
        <v>468</v>
      </c>
      <c r="B264" s="32">
        <v>675</v>
      </c>
    </row>
    <row r="265" spans="1:2" x14ac:dyDescent="0.2">
      <c r="A265" s="32" t="s">
        <v>469</v>
      </c>
      <c r="B265" s="32">
        <v>19</v>
      </c>
    </row>
    <row r="266" spans="1:2" x14ac:dyDescent="0.2">
      <c r="A266" s="32" t="s">
        <v>470</v>
      </c>
      <c r="B266" s="32">
        <v>621</v>
      </c>
    </row>
    <row r="267" spans="1:2" x14ac:dyDescent="0.2">
      <c r="A267" s="32" t="s">
        <v>471</v>
      </c>
      <c r="B267" s="32">
        <v>268</v>
      </c>
    </row>
    <row r="268" spans="1:2" x14ac:dyDescent="0.2">
      <c r="A268" s="32" t="s">
        <v>472</v>
      </c>
      <c r="B268" s="32">
        <v>248</v>
      </c>
    </row>
    <row r="269" spans="1:2" x14ac:dyDescent="0.2">
      <c r="A269" s="32" t="s">
        <v>473</v>
      </c>
      <c r="B269" s="32">
        <v>233</v>
      </c>
    </row>
    <row r="270" spans="1:2" x14ac:dyDescent="0.2">
      <c r="A270" s="32" t="s">
        <v>474</v>
      </c>
      <c r="B270" s="32">
        <v>343</v>
      </c>
    </row>
    <row r="271" spans="1:2" x14ac:dyDescent="0.2">
      <c r="A271" s="32" t="s">
        <v>475</v>
      </c>
      <c r="B271" s="32">
        <v>196</v>
      </c>
    </row>
    <row r="272" spans="1:2" x14ac:dyDescent="0.2">
      <c r="A272" s="32" t="s">
        <v>476</v>
      </c>
      <c r="B272" s="32">
        <v>446</v>
      </c>
    </row>
    <row r="273" spans="1:2" x14ac:dyDescent="0.2">
      <c r="A273" s="32" t="s">
        <v>477</v>
      </c>
      <c r="B273" s="32">
        <v>279</v>
      </c>
    </row>
    <row r="274" spans="1:2" x14ac:dyDescent="0.2">
      <c r="A274" s="32" t="s">
        <v>478</v>
      </c>
      <c r="B274" s="32">
        <v>17</v>
      </c>
    </row>
    <row r="275" spans="1:2" x14ac:dyDescent="0.2">
      <c r="A275" s="32" t="s">
        <v>479</v>
      </c>
      <c r="B275" s="32">
        <v>26</v>
      </c>
    </row>
    <row r="276" spans="1:2" x14ac:dyDescent="0.2">
      <c r="A276" s="32" t="s">
        <v>480</v>
      </c>
      <c r="B276" s="32">
        <v>1</v>
      </c>
    </row>
    <row r="277" spans="1:2" x14ac:dyDescent="0.2">
      <c r="A277" s="32" t="s">
        <v>481</v>
      </c>
      <c r="B277" s="32">
        <v>38</v>
      </c>
    </row>
    <row r="278" spans="1:2" x14ac:dyDescent="0.2">
      <c r="A278" s="32" t="s">
        <v>482</v>
      </c>
      <c r="B278" s="32">
        <v>426</v>
      </c>
    </row>
    <row r="279" spans="1:2" x14ac:dyDescent="0.2">
      <c r="A279" s="32" t="s">
        <v>483</v>
      </c>
      <c r="B279" s="32">
        <v>567</v>
      </c>
    </row>
    <row r="280" spans="1:2" x14ac:dyDescent="0.2">
      <c r="A280" s="32" t="s">
        <v>484</v>
      </c>
      <c r="B280" s="32">
        <v>581</v>
      </c>
    </row>
    <row r="281" spans="1:2" x14ac:dyDescent="0.2">
      <c r="A281" s="32" t="s">
        <v>485</v>
      </c>
      <c r="B281" s="32">
        <v>497</v>
      </c>
    </row>
    <row r="282" spans="1:2" x14ac:dyDescent="0.2">
      <c r="A282" s="32" t="s">
        <v>486</v>
      </c>
      <c r="B282" s="32">
        <v>720</v>
      </c>
    </row>
    <row r="283" spans="1:2" x14ac:dyDescent="0.2">
      <c r="A283" s="32" t="s">
        <v>487</v>
      </c>
      <c r="B283" s="32">
        <v>823</v>
      </c>
    </row>
    <row r="284" spans="1:2" x14ac:dyDescent="0.2">
      <c r="A284" s="32" t="s">
        <v>488</v>
      </c>
      <c r="B284" s="32">
        <v>967</v>
      </c>
    </row>
    <row r="285" spans="1:2" x14ac:dyDescent="0.2">
      <c r="A285" s="32" t="s">
        <v>489</v>
      </c>
      <c r="B285" s="32">
        <v>794</v>
      </c>
    </row>
    <row r="286" spans="1:2" x14ac:dyDescent="0.2">
      <c r="A286" s="32" t="s">
        <v>490</v>
      </c>
      <c r="B286" s="32">
        <v>2066</v>
      </c>
    </row>
    <row r="287" spans="1:2" x14ac:dyDescent="0.2">
      <c r="A287" s="32" t="s">
        <v>491</v>
      </c>
      <c r="B287" s="32">
        <v>975</v>
      </c>
    </row>
    <row r="288" spans="1:2" x14ac:dyDescent="0.2">
      <c r="A288" s="32" t="s">
        <v>492</v>
      </c>
      <c r="B288" s="32">
        <v>1006</v>
      </c>
    </row>
    <row r="289" spans="1:2" x14ac:dyDescent="0.2">
      <c r="A289" s="32" t="s">
        <v>493</v>
      </c>
      <c r="B289" s="32">
        <v>671</v>
      </c>
    </row>
    <row r="290" spans="1:2" x14ac:dyDescent="0.2">
      <c r="A290" s="32" t="s">
        <v>494</v>
      </c>
      <c r="B290" s="32">
        <v>1105</v>
      </c>
    </row>
    <row r="291" spans="1:2" x14ac:dyDescent="0.2">
      <c r="A291" s="32" t="s">
        <v>495</v>
      </c>
      <c r="B291" s="32">
        <v>691</v>
      </c>
    </row>
    <row r="292" spans="1:2" x14ac:dyDescent="0.2">
      <c r="A292" s="32" t="s">
        <v>496</v>
      </c>
      <c r="B292" s="32">
        <v>1178</v>
      </c>
    </row>
    <row r="293" spans="1:2" x14ac:dyDescent="0.2">
      <c r="A293" s="32" t="s">
        <v>497</v>
      </c>
      <c r="B293" s="32">
        <v>862</v>
      </c>
    </row>
    <row r="294" spans="1:2" x14ac:dyDescent="0.2">
      <c r="A294" s="32" t="s">
        <v>498</v>
      </c>
      <c r="B294" s="32">
        <v>172</v>
      </c>
    </row>
    <row r="295" spans="1:2" x14ac:dyDescent="0.2">
      <c r="A295" s="32" t="s">
        <v>499</v>
      </c>
      <c r="B295" s="32">
        <v>287</v>
      </c>
    </row>
    <row r="296" spans="1:2" x14ac:dyDescent="0.2">
      <c r="A296" s="32" t="s">
        <v>500</v>
      </c>
      <c r="B296" s="32">
        <v>248</v>
      </c>
    </row>
    <row r="297" spans="1:2" x14ac:dyDescent="0.2">
      <c r="A297" s="32" t="s">
        <v>501</v>
      </c>
      <c r="B297" s="32">
        <v>106</v>
      </c>
    </row>
    <row r="298" spans="1:2" x14ac:dyDescent="0.2">
      <c r="A298" s="32" t="s">
        <v>502</v>
      </c>
      <c r="B298" s="32">
        <v>406</v>
      </c>
    </row>
    <row r="299" spans="1:2" x14ac:dyDescent="0.2">
      <c r="A299" s="32" t="s">
        <v>503</v>
      </c>
      <c r="B299" s="32">
        <v>633</v>
      </c>
    </row>
    <row r="300" spans="1:2" x14ac:dyDescent="0.2">
      <c r="A300" s="32" t="s">
        <v>504</v>
      </c>
      <c r="B300" s="32">
        <v>311</v>
      </c>
    </row>
    <row r="301" spans="1:2" x14ac:dyDescent="0.2">
      <c r="A301" s="32" t="s">
        <v>505</v>
      </c>
      <c r="B301" s="32">
        <v>472</v>
      </c>
    </row>
    <row r="302" spans="1:2" x14ac:dyDescent="0.2">
      <c r="A302" s="32" t="s">
        <v>506</v>
      </c>
      <c r="B302" s="32">
        <v>339</v>
      </c>
    </row>
    <row r="303" spans="1:2" x14ac:dyDescent="0.2">
      <c r="A303" s="32" t="s">
        <v>507</v>
      </c>
      <c r="B303" s="32">
        <v>507</v>
      </c>
    </row>
    <row r="304" spans="1:2" x14ac:dyDescent="0.2">
      <c r="A304" s="32" t="s">
        <v>508</v>
      </c>
      <c r="B304" s="32">
        <v>761</v>
      </c>
    </row>
    <row r="305" spans="1:2" x14ac:dyDescent="0.2">
      <c r="A305" s="32" t="s">
        <v>509</v>
      </c>
      <c r="B305" s="32">
        <v>3</v>
      </c>
    </row>
    <row r="306" spans="1:2" x14ac:dyDescent="0.2">
      <c r="A306" s="32" t="s">
        <v>510</v>
      </c>
      <c r="B306" s="32">
        <v>60</v>
      </c>
    </row>
    <row r="307" spans="1:2" x14ac:dyDescent="0.2">
      <c r="A307" s="32" t="s">
        <v>511</v>
      </c>
      <c r="B307" s="32">
        <v>33</v>
      </c>
    </row>
    <row r="308" spans="1:2" x14ac:dyDescent="0.2">
      <c r="A308" s="32" t="s">
        <v>512</v>
      </c>
      <c r="B308" s="32">
        <v>34</v>
      </c>
    </row>
    <row r="309" spans="1:2" x14ac:dyDescent="0.2">
      <c r="A309" s="32" t="s">
        <v>513</v>
      </c>
      <c r="B309" s="32">
        <v>13</v>
      </c>
    </row>
    <row r="310" spans="1:2" x14ac:dyDescent="0.2">
      <c r="A310" s="32" t="s">
        <v>514</v>
      </c>
      <c r="B310" s="32">
        <v>25</v>
      </c>
    </row>
    <row r="311" spans="1:2" x14ac:dyDescent="0.2">
      <c r="A311" s="32" t="s">
        <v>515</v>
      </c>
      <c r="B311" s="32">
        <v>8</v>
      </c>
    </row>
    <row r="312" spans="1:2" x14ac:dyDescent="0.2">
      <c r="A312" s="32" t="s">
        <v>516</v>
      </c>
      <c r="B312" s="32">
        <v>16</v>
      </c>
    </row>
    <row r="313" spans="1:2" x14ac:dyDescent="0.2">
      <c r="A313" s="32" t="s">
        <v>517</v>
      </c>
      <c r="B313" s="32">
        <v>28</v>
      </c>
    </row>
    <row r="314" spans="1:2" x14ac:dyDescent="0.2">
      <c r="A314" s="32" t="s">
        <v>518</v>
      </c>
      <c r="B314" s="32">
        <v>20</v>
      </c>
    </row>
    <row r="315" spans="1:2" x14ac:dyDescent="0.2">
      <c r="A315" s="32" t="s">
        <v>519</v>
      </c>
      <c r="B315" s="32">
        <v>163</v>
      </c>
    </row>
    <row r="316" spans="1:2" x14ac:dyDescent="0.2">
      <c r="A316" s="32" t="s">
        <v>520</v>
      </c>
      <c r="B316" s="32">
        <v>43</v>
      </c>
    </row>
    <row r="317" spans="1:2" x14ac:dyDescent="0.2">
      <c r="A317" s="32" t="s">
        <v>521</v>
      </c>
      <c r="B317" s="32">
        <v>12</v>
      </c>
    </row>
    <row r="318" spans="1:2" x14ac:dyDescent="0.2">
      <c r="A318" s="32" t="s">
        <v>522</v>
      </c>
      <c r="B318" s="32">
        <v>15</v>
      </c>
    </row>
    <row r="319" spans="1:2" x14ac:dyDescent="0.2">
      <c r="A319" s="32" t="s">
        <v>523</v>
      </c>
      <c r="B319" s="32">
        <v>29</v>
      </c>
    </row>
    <row r="320" spans="1:2" x14ac:dyDescent="0.2">
      <c r="A320" s="32" t="s">
        <v>524</v>
      </c>
      <c r="B320" s="32">
        <v>11</v>
      </c>
    </row>
    <row r="321" spans="1:2" x14ac:dyDescent="0.2">
      <c r="A321" s="32" t="s">
        <v>525</v>
      </c>
      <c r="B321" s="32">
        <v>27</v>
      </c>
    </row>
    <row r="322" spans="1:2" x14ac:dyDescent="0.2">
      <c r="A322" s="32" t="s">
        <v>526</v>
      </c>
      <c r="B322" s="32">
        <v>32</v>
      </c>
    </row>
    <row r="323" spans="1:2" x14ac:dyDescent="0.2">
      <c r="A323" s="32" t="s">
        <v>527</v>
      </c>
      <c r="B323" s="32">
        <v>20</v>
      </c>
    </row>
    <row r="324" spans="1:2" x14ac:dyDescent="0.2">
      <c r="A324" s="32" t="s">
        <v>528</v>
      </c>
      <c r="B324" s="32">
        <v>189</v>
      </c>
    </row>
    <row r="325" spans="1:2" x14ac:dyDescent="0.2">
      <c r="A325" s="32" t="s">
        <v>529</v>
      </c>
      <c r="B325" s="32">
        <v>203</v>
      </c>
    </row>
    <row r="326" spans="1:2" x14ac:dyDescent="0.2">
      <c r="A326" s="32" t="s">
        <v>530</v>
      </c>
      <c r="B326" s="32">
        <v>37</v>
      </c>
    </row>
    <row r="327" spans="1:2" x14ac:dyDescent="0.2">
      <c r="A327" s="32" t="s">
        <v>531</v>
      </c>
      <c r="B327" s="32">
        <v>118</v>
      </c>
    </row>
    <row r="328" spans="1:2" x14ac:dyDescent="0.2">
      <c r="A328" s="32" t="s">
        <v>532</v>
      </c>
      <c r="B328" s="32">
        <v>16</v>
      </c>
    </row>
    <row r="329" spans="1:2" x14ac:dyDescent="0.2">
      <c r="A329" s="32" t="s">
        <v>533</v>
      </c>
      <c r="B329" s="32">
        <v>12</v>
      </c>
    </row>
    <row r="330" spans="1:2" x14ac:dyDescent="0.2">
      <c r="A330" s="32" t="s">
        <v>534</v>
      </c>
      <c r="B330" s="32">
        <v>51</v>
      </c>
    </row>
    <row r="331" spans="1:2" x14ac:dyDescent="0.2">
      <c r="A331" s="32" t="s">
        <v>535</v>
      </c>
      <c r="B331" s="32">
        <v>108</v>
      </c>
    </row>
    <row r="332" spans="1:2" x14ac:dyDescent="0.2">
      <c r="A332" s="32" t="s">
        <v>536</v>
      </c>
      <c r="B332" s="32">
        <v>10</v>
      </c>
    </row>
    <row r="333" spans="1:2" x14ac:dyDescent="0.2">
      <c r="A333" s="32" t="s">
        <v>537</v>
      </c>
      <c r="B333" s="32">
        <v>14</v>
      </c>
    </row>
    <row r="334" spans="1:2" x14ac:dyDescent="0.2">
      <c r="A334" s="32" t="s">
        <v>538</v>
      </c>
      <c r="B334" s="32">
        <v>529</v>
      </c>
    </row>
    <row r="335" spans="1:2" x14ac:dyDescent="0.2">
      <c r="A335" s="32" t="s">
        <v>539</v>
      </c>
      <c r="B335" s="32">
        <v>288</v>
      </c>
    </row>
    <row r="336" spans="1:2" x14ac:dyDescent="0.2">
      <c r="A336" s="32" t="s">
        <v>540</v>
      </c>
      <c r="B336" s="32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C32E7-A873-EF44-9766-E54D11419B0E}">
  <dimension ref="A1:B376"/>
  <sheetViews>
    <sheetView tabSelected="1" workbookViewId="0">
      <selection activeCell="F8" sqref="F8"/>
    </sheetView>
  </sheetViews>
  <sheetFormatPr baseColWidth="10" defaultRowHeight="16" x14ac:dyDescent="0.2"/>
  <cols>
    <col min="1" max="1" width="48.83203125" bestFit="1" customWidth="1"/>
  </cols>
  <sheetData>
    <row r="1" spans="1:2" x14ac:dyDescent="0.2">
      <c r="A1" s="32" t="s">
        <v>205</v>
      </c>
      <c r="B1" s="32" t="s">
        <v>541</v>
      </c>
    </row>
    <row r="2" spans="1:2" x14ac:dyDescent="0.2">
      <c r="A2" s="32" t="s">
        <v>542</v>
      </c>
      <c r="B2" s="32">
        <v>197</v>
      </c>
    </row>
    <row r="3" spans="1:2" x14ac:dyDescent="0.2">
      <c r="A3" s="32" t="s">
        <v>543</v>
      </c>
      <c r="B3" s="32">
        <v>337</v>
      </c>
    </row>
    <row r="4" spans="1:2" x14ac:dyDescent="0.2">
      <c r="A4" s="32" t="s">
        <v>544</v>
      </c>
      <c r="B4" s="32">
        <v>101</v>
      </c>
    </row>
    <row r="5" spans="1:2" x14ac:dyDescent="0.2">
      <c r="A5" s="32" t="s">
        <v>545</v>
      </c>
      <c r="B5" s="32">
        <v>266</v>
      </c>
    </row>
    <row r="6" spans="1:2" x14ac:dyDescent="0.2">
      <c r="A6" s="32" t="s">
        <v>546</v>
      </c>
      <c r="B6" s="32">
        <v>277</v>
      </c>
    </row>
    <row r="7" spans="1:2" x14ac:dyDescent="0.2">
      <c r="A7" s="32" t="s">
        <v>547</v>
      </c>
      <c r="B7" s="32">
        <v>980</v>
      </c>
    </row>
    <row r="8" spans="1:2" x14ac:dyDescent="0.2">
      <c r="A8" s="32" t="s">
        <v>548</v>
      </c>
      <c r="B8" s="32">
        <v>807</v>
      </c>
    </row>
    <row r="9" spans="1:2" x14ac:dyDescent="0.2">
      <c r="A9" s="32" t="s">
        <v>549</v>
      </c>
      <c r="B9" s="32">
        <v>2872</v>
      </c>
    </row>
    <row r="10" spans="1:2" x14ac:dyDescent="0.2">
      <c r="A10" s="32" t="s">
        <v>550</v>
      </c>
      <c r="B10" s="32">
        <v>598</v>
      </c>
    </row>
    <row r="11" spans="1:2" x14ac:dyDescent="0.2">
      <c r="A11" s="32" t="s">
        <v>551</v>
      </c>
      <c r="B11" s="32">
        <v>311</v>
      </c>
    </row>
    <row r="12" spans="1:2" x14ac:dyDescent="0.2">
      <c r="A12" s="32" t="s">
        <v>552</v>
      </c>
      <c r="B12" s="32">
        <v>161</v>
      </c>
    </row>
    <row r="13" spans="1:2" x14ac:dyDescent="0.2">
      <c r="A13" s="32" t="s">
        <v>553</v>
      </c>
      <c r="B13" s="32">
        <v>180</v>
      </c>
    </row>
    <row r="14" spans="1:2" x14ac:dyDescent="0.2">
      <c r="A14" s="32" t="s">
        <v>554</v>
      </c>
      <c r="B14" s="32">
        <v>212</v>
      </c>
    </row>
    <row r="15" spans="1:2" x14ac:dyDescent="0.2">
      <c r="A15" s="32" t="s">
        <v>555</v>
      </c>
      <c r="B15" s="32">
        <v>142</v>
      </c>
    </row>
    <row r="16" spans="1:2" x14ac:dyDescent="0.2">
      <c r="A16" s="32" t="s">
        <v>556</v>
      </c>
      <c r="B16" s="32">
        <v>634</v>
      </c>
    </row>
    <row r="17" spans="1:2" x14ac:dyDescent="0.2">
      <c r="A17" s="32" t="s">
        <v>557</v>
      </c>
      <c r="B17" s="32">
        <v>511</v>
      </c>
    </row>
    <row r="18" spans="1:2" x14ac:dyDescent="0.2">
      <c r="A18" s="32" t="s">
        <v>558</v>
      </c>
      <c r="B18" s="32">
        <v>529</v>
      </c>
    </row>
    <row r="19" spans="1:2" x14ac:dyDescent="0.2">
      <c r="A19" s="32" t="s">
        <v>559</v>
      </c>
      <c r="B19" s="32">
        <v>2469</v>
      </c>
    </row>
    <row r="20" spans="1:2" x14ac:dyDescent="0.2">
      <c r="A20" s="32" t="s">
        <v>560</v>
      </c>
      <c r="B20" s="32">
        <v>3465</v>
      </c>
    </row>
    <row r="21" spans="1:2" x14ac:dyDescent="0.2">
      <c r="A21" s="32" t="s">
        <v>561</v>
      </c>
      <c r="B21" s="32">
        <v>29</v>
      </c>
    </row>
    <row r="22" spans="1:2" x14ac:dyDescent="0.2">
      <c r="A22" s="32" t="s">
        <v>562</v>
      </c>
      <c r="B22" s="32">
        <v>184</v>
      </c>
    </row>
    <row r="23" spans="1:2" x14ac:dyDescent="0.2">
      <c r="A23" s="32" t="s">
        <v>563</v>
      </c>
      <c r="B23" s="32">
        <v>517</v>
      </c>
    </row>
    <row r="24" spans="1:2" x14ac:dyDescent="0.2">
      <c r="A24" s="32" t="s">
        <v>564</v>
      </c>
      <c r="B24" s="32">
        <v>86</v>
      </c>
    </row>
    <row r="25" spans="1:2" x14ac:dyDescent="0.2">
      <c r="A25" s="32" t="s">
        <v>565</v>
      </c>
      <c r="B25" s="32">
        <v>211</v>
      </c>
    </row>
    <row r="26" spans="1:2" x14ac:dyDescent="0.2">
      <c r="A26" s="32" t="s">
        <v>566</v>
      </c>
      <c r="B26" s="32">
        <v>234</v>
      </c>
    </row>
    <row r="27" spans="1:2" x14ac:dyDescent="0.2">
      <c r="A27" s="32" t="s">
        <v>567</v>
      </c>
      <c r="B27" s="32">
        <v>890</v>
      </c>
    </row>
    <row r="28" spans="1:2" x14ac:dyDescent="0.2">
      <c r="A28" s="32" t="s">
        <v>568</v>
      </c>
      <c r="B28" s="32">
        <v>844</v>
      </c>
    </row>
    <row r="29" spans="1:2" x14ac:dyDescent="0.2">
      <c r="A29" s="32" t="s">
        <v>569</v>
      </c>
      <c r="B29" s="32">
        <v>343</v>
      </c>
    </row>
    <row r="30" spans="1:2" x14ac:dyDescent="0.2">
      <c r="A30" s="32" t="s">
        <v>570</v>
      </c>
      <c r="B30" s="32">
        <v>1043</v>
      </c>
    </row>
    <row r="31" spans="1:2" x14ac:dyDescent="0.2">
      <c r="A31" s="32" t="s">
        <v>571</v>
      </c>
      <c r="B31" s="32">
        <v>393</v>
      </c>
    </row>
    <row r="32" spans="1:2" x14ac:dyDescent="0.2">
      <c r="A32" s="32" t="s">
        <v>572</v>
      </c>
      <c r="B32" s="32">
        <v>187</v>
      </c>
    </row>
    <row r="33" spans="1:2" x14ac:dyDescent="0.2">
      <c r="A33" s="32" t="s">
        <v>573</v>
      </c>
      <c r="B33" s="32">
        <v>218</v>
      </c>
    </row>
    <row r="34" spans="1:2" x14ac:dyDescent="0.2">
      <c r="A34" s="32" t="s">
        <v>574</v>
      </c>
      <c r="B34" s="32">
        <v>344</v>
      </c>
    </row>
    <row r="35" spans="1:2" x14ac:dyDescent="0.2">
      <c r="A35" s="32" t="s">
        <v>575</v>
      </c>
      <c r="B35" s="32">
        <v>128</v>
      </c>
    </row>
    <row r="36" spans="1:2" x14ac:dyDescent="0.2">
      <c r="A36" s="32" t="s">
        <v>576</v>
      </c>
      <c r="B36" s="32">
        <v>891</v>
      </c>
    </row>
    <row r="37" spans="1:2" x14ac:dyDescent="0.2">
      <c r="A37" s="32" t="s">
        <v>577</v>
      </c>
      <c r="B37" s="32">
        <v>632</v>
      </c>
    </row>
    <row r="38" spans="1:2" x14ac:dyDescent="0.2">
      <c r="A38" s="32" t="s">
        <v>578</v>
      </c>
      <c r="B38" s="32">
        <v>655</v>
      </c>
    </row>
    <row r="39" spans="1:2" x14ac:dyDescent="0.2">
      <c r="A39" s="32" t="s">
        <v>579</v>
      </c>
      <c r="B39" s="32">
        <v>573</v>
      </c>
    </row>
    <row r="40" spans="1:2" x14ac:dyDescent="0.2">
      <c r="A40" s="32" t="s">
        <v>580</v>
      </c>
      <c r="B40" s="32">
        <v>312</v>
      </c>
    </row>
    <row r="41" spans="1:2" x14ac:dyDescent="0.2">
      <c r="A41" s="32" t="s">
        <v>581</v>
      </c>
      <c r="B41" s="32">
        <v>40</v>
      </c>
    </row>
    <row r="42" spans="1:2" x14ac:dyDescent="0.2">
      <c r="A42" s="32" t="s">
        <v>582</v>
      </c>
      <c r="B42" s="32">
        <v>12</v>
      </c>
    </row>
    <row r="43" spans="1:2" x14ac:dyDescent="0.2">
      <c r="A43" s="32" t="s">
        <v>583</v>
      </c>
      <c r="B43" s="32">
        <v>85</v>
      </c>
    </row>
    <row r="44" spans="1:2" x14ac:dyDescent="0.2">
      <c r="A44" s="32" t="s">
        <v>584</v>
      </c>
      <c r="B44" s="32">
        <v>3</v>
      </c>
    </row>
    <row r="45" spans="1:2" x14ac:dyDescent="0.2">
      <c r="A45" s="32" t="s">
        <v>585</v>
      </c>
      <c r="B45" s="32">
        <v>9</v>
      </c>
    </row>
    <row r="46" spans="1:2" x14ac:dyDescent="0.2">
      <c r="A46" s="32" t="s">
        <v>586</v>
      </c>
      <c r="B46" s="32">
        <v>13</v>
      </c>
    </row>
    <row r="47" spans="1:2" x14ac:dyDescent="0.2">
      <c r="A47" s="32" t="s">
        <v>587</v>
      </c>
      <c r="B47" s="32">
        <v>36</v>
      </c>
    </row>
    <row r="48" spans="1:2" x14ac:dyDescent="0.2">
      <c r="A48" s="32" t="s">
        <v>588</v>
      </c>
      <c r="B48" s="32">
        <v>76</v>
      </c>
    </row>
    <row r="49" spans="1:2" x14ac:dyDescent="0.2">
      <c r="A49" s="32" t="s">
        <v>589</v>
      </c>
      <c r="B49" s="32">
        <v>3</v>
      </c>
    </row>
    <row r="50" spans="1:2" x14ac:dyDescent="0.2">
      <c r="A50" s="32" t="s">
        <v>590</v>
      </c>
      <c r="B50" s="32">
        <v>15</v>
      </c>
    </row>
    <row r="51" spans="1:2" x14ac:dyDescent="0.2">
      <c r="A51" s="32" t="s">
        <v>591</v>
      </c>
      <c r="B51" s="32">
        <v>1</v>
      </c>
    </row>
    <row r="52" spans="1:2" x14ac:dyDescent="0.2">
      <c r="A52" s="32" t="s">
        <v>592</v>
      </c>
      <c r="B52" s="32">
        <v>1</v>
      </c>
    </row>
    <row r="53" spans="1:2" x14ac:dyDescent="0.2">
      <c r="A53" s="32" t="s">
        <v>593</v>
      </c>
      <c r="B53" s="32">
        <v>1</v>
      </c>
    </row>
    <row r="54" spans="1:2" x14ac:dyDescent="0.2">
      <c r="A54" s="32" t="s">
        <v>594</v>
      </c>
      <c r="B54" s="32">
        <v>1</v>
      </c>
    </row>
    <row r="55" spans="1:2" x14ac:dyDescent="0.2">
      <c r="A55" s="32" t="s">
        <v>595</v>
      </c>
      <c r="B55" s="32">
        <v>3</v>
      </c>
    </row>
    <row r="56" spans="1:2" x14ac:dyDescent="0.2">
      <c r="A56" s="32" t="s">
        <v>596</v>
      </c>
      <c r="B56" s="32">
        <v>3</v>
      </c>
    </row>
    <row r="57" spans="1:2" x14ac:dyDescent="0.2">
      <c r="A57" s="32" t="s">
        <v>597</v>
      </c>
      <c r="B57" s="32">
        <v>264</v>
      </c>
    </row>
    <row r="58" spans="1:2" x14ac:dyDescent="0.2">
      <c r="A58" s="32" t="s">
        <v>598</v>
      </c>
      <c r="B58" s="32">
        <v>2</v>
      </c>
    </row>
    <row r="59" spans="1:2" x14ac:dyDescent="0.2">
      <c r="A59" s="32" t="s">
        <v>599</v>
      </c>
      <c r="B59" s="32">
        <v>46</v>
      </c>
    </row>
    <row r="60" spans="1:2" x14ac:dyDescent="0.2">
      <c r="A60" s="32" t="s">
        <v>600</v>
      </c>
      <c r="B60" s="32">
        <v>63</v>
      </c>
    </row>
    <row r="61" spans="1:2" x14ac:dyDescent="0.2">
      <c r="A61" s="32" t="s">
        <v>601</v>
      </c>
      <c r="B61" s="32">
        <v>5</v>
      </c>
    </row>
    <row r="62" spans="1:2" x14ac:dyDescent="0.2">
      <c r="A62" s="32" t="s">
        <v>602</v>
      </c>
      <c r="B62" s="32">
        <v>6</v>
      </c>
    </row>
    <row r="63" spans="1:2" x14ac:dyDescent="0.2">
      <c r="A63" s="32" t="s">
        <v>603</v>
      </c>
      <c r="B63" s="32">
        <v>42</v>
      </c>
    </row>
    <row r="64" spans="1:2" x14ac:dyDescent="0.2">
      <c r="A64" s="32" t="s">
        <v>604</v>
      </c>
      <c r="B64" s="32">
        <v>48</v>
      </c>
    </row>
    <row r="65" spans="1:2" x14ac:dyDescent="0.2">
      <c r="A65" s="32" t="s">
        <v>605</v>
      </c>
      <c r="B65" s="32">
        <v>63</v>
      </c>
    </row>
    <row r="66" spans="1:2" x14ac:dyDescent="0.2">
      <c r="A66" s="32" t="s">
        <v>606</v>
      </c>
      <c r="B66" s="32">
        <v>494</v>
      </c>
    </row>
    <row r="67" spans="1:2" x14ac:dyDescent="0.2">
      <c r="A67" s="32" t="s">
        <v>607</v>
      </c>
      <c r="B67" s="32">
        <v>509</v>
      </c>
    </row>
    <row r="68" spans="1:2" x14ac:dyDescent="0.2">
      <c r="A68" s="32" t="s">
        <v>608</v>
      </c>
      <c r="B68" s="32">
        <v>56</v>
      </c>
    </row>
    <row r="69" spans="1:2" x14ac:dyDescent="0.2">
      <c r="A69" s="32" t="s">
        <v>609</v>
      </c>
      <c r="B69" s="32">
        <v>251</v>
      </c>
    </row>
    <row r="70" spans="1:2" x14ac:dyDescent="0.2">
      <c r="A70" s="32" t="s">
        <v>610</v>
      </c>
      <c r="B70" s="32">
        <v>42</v>
      </c>
    </row>
    <row r="71" spans="1:2" x14ac:dyDescent="0.2">
      <c r="A71" s="32" t="s">
        <v>611</v>
      </c>
      <c r="B71" s="32">
        <v>37</v>
      </c>
    </row>
    <row r="72" spans="1:2" x14ac:dyDescent="0.2">
      <c r="A72" s="32" t="s">
        <v>612</v>
      </c>
      <c r="B72" s="32">
        <v>15</v>
      </c>
    </row>
    <row r="73" spans="1:2" x14ac:dyDescent="0.2">
      <c r="A73" s="32" t="s">
        <v>613</v>
      </c>
      <c r="B73" s="32">
        <v>113</v>
      </c>
    </row>
    <row r="74" spans="1:2" x14ac:dyDescent="0.2">
      <c r="A74" s="32" t="s">
        <v>614</v>
      </c>
      <c r="B74" s="32">
        <v>29</v>
      </c>
    </row>
    <row r="75" spans="1:2" x14ac:dyDescent="0.2">
      <c r="A75" s="32" t="s">
        <v>615</v>
      </c>
      <c r="B75" s="32">
        <v>20</v>
      </c>
    </row>
    <row r="76" spans="1:2" x14ac:dyDescent="0.2">
      <c r="A76" s="32" t="s">
        <v>616</v>
      </c>
      <c r="B76" s="32">
        <v>1117</v>
      </c>
    </row>
    <row r="77" spans="1:2" x14ac:dyDescent="0.2">
      <c r="A77" s="32" t="s">
        <v>617</v>
      </c>
      <c r="B77" s="32">
        <v>585</v>
      </c>
    </row>
    <row r="78" spans="1:2" x14ac:dyDescent="0.2">
      <c r="A78" s="32" t="s">
        <v>618</v>
      </c>
      <c r="B78" s="32">
        <v>3</v>
      </c>
    </row>
    <row r="79" spans="1:2" x14ac:dyDescent="0.2">
      <c r="A79" s="32" t="s">
        <v>619</v>
      </c>
      <c r="B79" s="32">
        <v>23</v>
      </c>
    </row>
    <row r="80" spans="1:2" x14ac:dyDescent="0.2">
      <c r="A80" s="32" t="s">
        <v>620</v>
      </c>
      <c r="B80" s="32">
        <v>42</v>
      </c>
    </row>
    <row r="81" spans="1:2" x14ac:dyDescent="0.2">
      <c r="A81" s="32" t="s">
        <v>621</v>
      </c>
      <c r="B81" s="32">
        <v>4</v>
      </c>
    </row>
    <row r="82" spans="1:2" x14ac:dyDescent="0.2">
      <c r="A82" s="32" t="s">
        <v>622</v>
      </c>
      <c r="B82" s="32">
        <v>19</v>
      </c>
    </row>
    <row r="83" spans="1:2" x14ac:dyDescent="0.2">
      <c r="A83" s="32" t="s">
        <v>623</v>
      </c>
      <c r="B83" s="32">
        <v>16</v>
      </c>
    </row>
    <row r="84" spans="1:2" x14ac:dyDescent="0.2">
      <c r="A84" s="32" t="s">
        <v>624</v>
      </c>
      <c r="B84" s="32">
        <v>46</v>
      </c>
    </row>
    <row r="85" spans="1:2" x14ac:dyDescent="0.2">
      <c r="A85" s="32" t="s">
        <v>625</v>
      </c>
      <c r="B85" s="32">
        <v>60</v>
      </c>
    </row>
    <row r="86" spans="1:2" x14ac:dyDescent="0.2">
      <c r="A86" s="32" t="s">
        <v>626</v>
      </c>
      <c r="B86" s="32">
        <v>24</v>
      </c>
    </row>
    <row r="87" spans="1:2" x14ac:dyDescent="0.2">
      <c r="A87" s="32" t="s">
        <v>627</v>
      </c>
      <c r="B87" s="32">
        <v>39</v>
      </c>
    </row>
    <row r="88" spans="1:2" x14ac:dyDescent="0.2">
      <c r="A88" s="32" t="s">
        <v>628</v>
      </c>
      <c r="B88" s="32">
        <v>5</v>
      </c>
    </row>
    <row r="89" spans="1:2" x14ac:dyDescent="0.2">
      <c r="A89" s="32" t="s">
        <v>629</v>
      </c>
      <c r="B89" s="32">
        <v>15</v>
      </c>
    </row>
    <row r="90" spans="1:2" x14ac:dyDescent="0.2">
      <c r="A90" s="32" t="s">
        <v>630</v>
      </c>
      <c r="B90" s="32">
        <v>9</v>
      </c>
    </row>
    <row r="91" spans="1:2" x14ac:dyDescent="0.2">
      <c r="A91" s="32" t="s">
        <v>631</v>
      </c>
      <c r="B91" s="32">
        <v>11</v>
      </c>
    </row>
    <row r="92" spans="1:2" x14ac:dyDescent="0.2">
      <c r="A92" s="32" t="s">
        <v>632</v>
      </c>
      <c r="B92" s="32">
        <v>7</v>
      </c>
    </row>
    <row r="93" spans="1:2" x14ac:dyDescent="0.2">
      <c r="A93" s="32" t="s">
        <v>633</v>
      </c>
      <c r="B93" s="32">
        <v>14</v>
      </c>
    </row>
    <row r="94" spans="1:2" x14ac:dyDescent="0.2">
      <c r="A94" s="32" t="s">
        <v>634</v>
      </c>
      <c r="B94" s="32">
        <v>5</v>
      </c>
    </row>
    <row r="95" spans="1:2" x14ac:dyDescent="0.2">
      <c r="A95" s="32" t="s">
        <v>635</v>
      </c>
      <c r="B95" s="32">
        <v>2201</v>
      </c>
    </row>
    <row r="96" spans="1:2" x14ac:dyDescent="0.2">
      <c r="A96" s="32" t="s">
        <v>636</v>
      </c>
      <c r="B96" s="32">
        <v>55</v>
      </c>
    </row>
    <row r="97" spans="1:2" x14ac:dyDescent="0.2">
      <c r="A97" s="32" t="s">
        <v>637</v>
      </c>
      <c r="B97" s="32">
        <v>49</v>
      </c>
    </row>
    <row r="98" spans="1:2" x14ac:dyDescent="0.2">
      <c r="A98" s="32" t="s">
        <v>638</v>
      </c>
      <c r="B98" s="32">
        <v>2</v>
      </c>
    </row>
    <row r="99" spans="1:2" x14ac:dyDescent="0.2">
      <c r="A99" s="32" t="s">
        <v>639</v>
      </c>
      <c r="B99" s="32">
        <v>336</v>
      </c>
    </row>
    <row r="100" spans="1:2" x14ac:dyDescent="0.2">
      <c r="A100" s="32" t="s">
        <v>640</v>
      </c>
      <c r="B100" s="32">
        <v>209</v>
      </c>
    </row>
    <row r="101" spans="1:2" x14ac:dyDescent="0.2">
      <c r="A101" s="32" t="s">
        <v>641</v>
      </c>
      <c r="B101" s="32">
        <v>200</v>
      </c>
    </row>
    <row r="102" spans="1:2" x14ac:dyDescent="0.2">
      <c r="A102" s="32" t="s">
        <v>642</v>
      </c>
      <c r="B102" s="32">
        <v>61</v>
      </c>
    </row>
    <row r="103" spans="1:2" x14ac:dyDescent="0.2">
      <c r="A103" s="32" t="s">
        <v>643</v>
      </c>
      <c r="B103" s="32">
        <v>132</v>
      </c>
    </row>
    <row r="104" spans="1:2" x14ac:dyDescent="0.2">
      <c r="A104" s="32" t="s">
        <v>644</v>
      </c>
      <c r="B104" s="32">
        <v>409</v>
      </c>
    </row>
    <row r="105" spans="1:2" x14ac:dyDescent="0.2">
      <c r="A105" s="32" t="s">
        <v>645</v>
      </c>
      <c r="B105" s="32">
        <v>411</v>
      </c>
    </row>
    <row r="106" spans="1:2" x14ac:dyDescent="0.2">
      <c r="A106" s="32" t="s">
        <v>646</v>
      </c>
      <c r="B106" s="32">
        <v>79</v>
      </c>
    </row>
    <row r="107" spans="1:2" x14ac:dyDescent="0.2">
      <c r="A107" s="32" t="s">
        <v>647</v>
      </c>
      <c r="B107" s="32">
        <v>411</v>
      </c>
    </row>
    <row r="108" spans="1:2" x14ac:dyDescent="0.2">
      <c r="A108" s="32" t="s">
        <v>648</v>
      </c>
      <c r="B108" s="32">
        <v>36</v>
      </c>
    </row>
    <row r="109" spans="1:2" x14ac:dyDescent="0.2">
      <c r="A109" s="32" t="s">
        <v>649</v>
      </c>
      <c r="B109" s="32">
        <v>130</v>
      </c>
    </row>
    <row r="110" spans="1:2" x14ac:dyDescent="0.2">
      <c r="A110" s="32" t="s">
        <v>650</v>
      </c>
      <c r="B110" s="32">
        <v>64</v>
      </c>
    </row>
    <row r="111" spans="1:2" x14ac:dyDescent="0.2">
      <c r="A111" s="32" t="s">
        <v>651</v>
      </c>
      <c r="B111" s="32">
        <v>32</v>
      </c>
    </row>
    <row r="112" spans="1:2" x14ac:dyDescent="0.2">
      <c r="A112" s="32" t="s">
        <v>652</v>
      </c>
      <c r="B112" s="32">
        <v>456</v>
      </c>
    </row>
    <row r="113" spans="1:2" x14ac:dyDescent="0.2">
      <c r="A113" s="32" t="s">
        <v>653</v>
      </c>
      <c r="B113" s="32">
        <v>105</v>
      </c>
    </row>
    <row r="114" spans="1:2" x14ac:dyDescent="0.2">
      <c r="A114" s="32" t="s">
        <v>654</v>
      </c>
      <c r="B114" s="32">
        <v>17</v>
      </c>
    </row>
    <row r="115" spans="1:2" x14ac:dyDescent="0.2">
      <c r="A115" s="32" t="s">
        <v>655</v>
      </c>
      <c r="B115" s="32">
        <v>165</v>
      </c>
    </row>
    <row r="116" spans="1:2" x14ac:dyDescent="0.2">
      <c r="A116" s="32" t="s">
        <v>656</v>
      </c>
      <c r="B116" s="32">
        <v>232</v>
      </c>
    </row>
    <row r="117" spans="1:2" x14ac:dyDescent="0.2">
      <c r="A117" s="32" t="s">
        <v>657</v>
      </c>
      <c r="B117" s="32">
        <v>92</v>
      </c>
    </row>
    <row r="118" spans="1:2" x14ac:dyDescent="0.2">
      <c r="A118" s="32" t="s">
        <v>658</v>
      </c>
      <c r="B118" s="32">
        <v>9</v>
      </c>
    </row>
    <row r="119" spans="1:2" x14ac:dyDescent="0.2">
      <c r="A119" s="32" t="s">
        <v>659</v>
      </c>
      <c r="B119" s="32">
        <v>807</v>
      </c>
    </row>
    <row r="120" spans="1:2" x14ac:dyDescent="0.2">
      <c r="A120" s="32" t="s">
        <v>660</v>
      </c>
      <c r="B120" s="32">
        <v>570</v>
      </c>
    </row>
    <row r="121" spans="1:2" x14ac:dyDescent="0.2">
      <c r="A121" s="32" t="s">
        <v>661</v>
      </c>
      <c r="B121" s="32">
        <v>599</v>
      </c>
    </row>
    <row r="122" spans="1:2" x14ac:dyDescent="0.2">
      <c r="A122" s="32" t="s">
        <v>662</v>
      </c>
      <c r="B122" s="32">
        <v>183</v>
      </c>
    </row>
    <row r="123" spans="1:2" x14ac:dyDescent="0.2">
      <c r="A123" s="32" t="s">
        <v>663</v>
      </c>
      <c r="B123" s="32">
        <v>384</v>
      </c>
    </row>
    <row r="124" spans="1:2" x14ac:dyDescent="0.2">
      <c r="A124" s="32" t="s">
        <v>664</v>
      </c>
      <c r="B124" s="32">
        <v>1544</v>
      </c>
    </row>
    <row r="125" spans="1:2" x14ac:dyDescent="0.2">
      <c r="A125" s="32" t="s">
        <v>665</v>
      </c>
      <c r="B125" s="32">
        <v>950</v>
      </c>
    </row>
    <row r="126" spans="1:2" x14ac:dyDescent="0.2">
      <c r="A126" s="32" t="s">
        <v>666</v>
      </c>
      <c r="B126" s="32">
        <v>16</v>
      </c>
    </row>
    <row r="127" spans="1:2" x14ac:dyDescent="0.2">
      <c r="A127" s="32" t="s">
        <v>667</v>
      </c>
      <c r="B127" s="32">
        <v>686</v>
      </c>
    </row>
    <row r="128" spans="1:2" x14ac:dyDescent="0.2">
      <c r="A128" s="32" t="s">
        <v>668</v>
      </c>
      <c r="B128" s="32">
        <v>59</v>
      </c>
    </row>
    <row r="129" spans="1:2" x14ac:dyDescent="0.2">
      <c r="A129" s="32" t="s">
        <v>669</v>
      </c>
      <c r="B129" s="32">
        <v>261</v>
      </c>
    </row>
    <row r="130" spans="1:2" x14ac:dyDescent="0.2">
      <c r="A130" s="32" t="s">
        <v>670</v>
      </c>
      <c r="B130" s="32">
        <v>212</v>
      </c>
    </row>
    <row r="131" spans="1:2" x14ac:dyDescent="0.2">
      <c r="A131" s="32" t="s">
        <v>671</v>
      </c>
      <c r="B131" s="32">
        <v>42</v>
      </c>
    </row>
    <row r="132" spans="1:2" x14ac:dyDescent="0.2">
      <c r="A132" s="32" t="s">
        <v>672</v>
      </c>
      <c r="B132" s="32">
        <v>774</v>
      </c>
    </row>
    <row r="133" spans="1:2" x14ac:dyDescent="0.2">
      <c r="A133" s="32" t="s">
        <v>673</v>
      </c>
      <c r="B133" s="32">
        <v>225</v>
      </c>
    </row>
    <row r="134" spans="1:2" x14ac:dyDescent="0.2">
      <c r="A134" s="32" t="s">
        <v>674</v>
      </c>
      <c r="B134" s="32">
        <v>49</v>
      </c>
    </row>
    <row r="135" spans="1:2" x14ac:dyDescent="0.2">
      <c r="A135" s="32" t="s">
        <v>675</v>
      </c>
      <c r="B135" s="32">
        <v>19</v>
      </c>
    </row>
    <row r="136" spans="1:2" x14ac:dyDescent="0.2">
      <c r="A136" s="32" t="s">
        <v>676</v>
      </c>
      <c r="B136" s="32">
        <v>5</v>
      </c>
    </row>
    <row r="137" spans="1:2" x14ac:dyDescent="0.2">
      <c r="A137" s="32" t="s">
        <v>677</v>
      </c>
      <c r="B137" s="32">
        <v>6</v>
      </c>
    </row>
    <row r="138" spans="1:2" x14ac:dyDescent="0.2">
      <c r="A138" s="32" t="s">
        <v>678</v>
      </c>
      <c r="B138" s="32">
        <v>72</v>
      </c>
    </row>
    <row r="139" spans="1:2" x14ac:dyDescent="0.2">
      <c r="A139" s="32" t="s">
        <v>679</v>
      </c>
      <c r="B139" s="32">
        <v>463</v>
      </c>
    </row>
    <row r="140" spans="1:2" x14ac:dyDescent="0.2">
      <c r="A140" s="32" t="s">
        <v>680</v>
      </c>
      <c r="B140" s="32">
        <v>625</v>
      </c>
    </row>
    <row r="141" spans="1:2" x14ac:dyDescent="0.2">
      <c r="A141" s="32" t="s">
        <v>681</v>
      </c>
      <c r="B141" s="32">
        <v>282</v>
      </c>
    </row>
    <row r="142" spans="1:2" x14ac:dyDescent="0.2">
      <c r="A142" s="32" t="s">
        <v>682</v>
      </c>
      <c r="B142" s="32">
        <v>131</v>
      </c>
    </row>
    <row r="143" spans="1:2" x14ac:dyDescent="0.2">
      <c r="A143" s="32" t="s">
        <v>683</v>
      </c>
      <c r="B143" s="32">
        <v>347</v>
      </c>
    </row>
    <row r="144" spans="1:2" x14ac:dyDescent="0.2">
      <c r="A144" s="32" t="s">
        <v>684</v>
      </c>
      <c r="B144" s="32">
        <v>760</v>
      </c>
    </row>
    <row r="145" spans="1:2" x14ac:dyDescent="0.2">
      <c r="A145" s="32" t="s">
        <v>685</v>
      </c>
      <c r="B145" s="32">
        <v>905</v>
      </c>
    </row>
    <row r="146" spans="1:2" x14ac:dyDescent="0.2">
      <c r="A146" s="32" t="s">
        <v>686</v>
      </c>
      <c r="B146" s="32">
        <v>1009</v>
      </c>
    </row>
    <row r="147" spans="1:2" x14ac:dyDescent="0.2">
      <c r="A147" s="32" t="s">
        <v>687</v>
      </c>
      <c r="B147" s="32">
        <v>524</v>
      </c>
    </row>
    <row r="148" spans="1:2" x14ac:dyDescent="0.2">
      <c r="A148" s="32" t="s">
        <v>688</v>
      </c>
      <c r="B148" s="32">
        <v>99</v>
      </c>
    </row>
    <row r="149" spans="1:2" x14ac:dyDescent="0.2">
      <c r="A149" s="32" t="s">
        <v>689</v>
      </c>
      <c r="B149" s="32">
        <v>165</v>
      </c>
    </row>
    <row r="150" spans="1:2" x14ac:dyDescent="0.2">
      <c r="A150" s="32" t="s">
        <v>690</v>
      </c>
      <c r="B150" s="32">
        <v>116</v>
      </c>
    </row>
    <row r="151" spans="1:2" x14ac:dyDescent="0.2">
      <c r="A151" s="32" t="s">
        <v>691</v>
      </c>
      <c r="B151" s="32">
        <v>106</v>
      </c>
    </row>
    <row r="152" spans="1:2" x14ac:dyDescent="0.2">
      <c r="A152" s="32" t="s">
        <v>692</v>
      </c>
      <c r="B152" s="32">
        <v>128</v>
      </c>
    </row>
    <row r="153" spans="1:2" x14ac:dyDescent="0.2">
      <c r="A153" s="32" t="s">
        <v>693</v>
      </c>
      <c r="B153" s="32">
        <v>416</v>
      </c>
    </row>
    <row r="154" spans="1:2" x14ac:dyDescent="0.2">
      <c r="A154" s="32" t="s">
        <v>694</v>
      </c>
      <c r="B154" s="32">
        <v>134</v>
      </c>
    </row>
    <row r="155" spans="1:2" x14ac:dyDescent="0.2">
      <c r="A155" s="32" t="s">
        <v>695</v>
      </c>
      <c r="B155" s="32">
        <v>746</v>
      </c>
    </row>
    <row r="156" spans="1:2" x14ac:dyDescent="0.2">
      <c r="A156" s="32" t="s">
        <v>696</v>
      </c>
      <c r="B156" s="32">
        <v>805</v>
      </c>
    </row>
    <row r="157" spans="1:2" x14ac:dyDescent="0.2">
      <c r="A157" s="32" t="s">
        <v>697</v>
      </c>
      <c r="B157" s="32">
        <v>426</v>
      </c>
    </row>
    <row r="158" spans="1:2" x14ac:dyDescent="0.2">
      <c r="A158" s="32" t="s">
        <v>698</v>
      </c>
      <c r="B158" s="32">
        <v>54</v>
      </c>
    </row>
    <row r="159" spans="1:2" x14ac:dyDescent="0.2">
      <c r="A159" s="32" t="s">
        <v>699</v>
      </c>
      <c r="B159" s="32">
        <v>194</v>
      </c>
    </row>
    <row r="160" spans="1:2" x14ac:dyDescent="0.2">
      <c r="A160" s="32" t="s">
        <v>700</v>
      </c>
      <c r="B160" s="32">
        <v>21</v>
      </c>
    </row>
    <row r="161" spans="1:2" x14ac:dyDescent="0.2">
      <c r="A161" s="32" t="s">
        <v>701</v>
      </c>
      <c r="B161" s="32">
        <v>27</v>
      </c>
    </row>
    <row r="162" spans="1:2" x14ac:dyDescent="0.2">
      <c r="A162" s="32" t="s">
        <v>702</v>
      </c>
      <c r="B162" s="32">
        <v>30</v>
      </c>
    </row>
    <row r="163" spans="1:2" x14ac:dyDescent="0.2">
      <c r="A163" s="32" t="s">
        <v>703</v>
      </c>
      <c r="B163" s="32">
        <v>56</v>
      </c>
    </row>
    <row r="164" spans="1:2" x14ac:dyDescent="0.2">
      <c r="A164" s="32" t="s">
        <v>704</v>
      </c>
      <c r="B164" s="32">
        <v>79</v>
      </c>
    </row>
    <row r="165" spans="1:2" x14ac:dyDescent="0.2">
      <c r="A165" s="32" t="s">
        <v>705</v>
      </c>
      <c r="B165" s="32">
        <v>124</v>
      </c>
    </row>
    <row r="166" spans="1:2" x14ac:dyDescent="0.2">
      <c r="A166" s="32" t="s">
        <v>706</v>
      </c>
      <c r="B166" s="32">
        <v>1</v>
      </c>
    </row>
    <row r="167" spans="1:2" x14ac:dyDescent="0.2">
      <c r="A167" s="32" t="s">
        <v>707</v>
      </c>
      <c r="B167" s="32">
        <v>152</v>
      </c>
    </row>
    <row r="168" spans="1:2" x14ac:dyDescent="0.2">
      <c r="A168" s="32" t="s">
        <v>708</v>
      </c>
      <c r="B168" s="32">
        <v>2</v>
      </c>
    </row>
    <row r="169" spans="1:2" x14ac:dyDescent="0.2">
      <c r="A169" s="32" t="s">
        <v>709</v>
      </c>
      <c r="B169" s="32">
        <v>16</v>
      </c>
    </row>
    <row r="170" spans="1:2" x14ac:dyDescent="0.2">
      <c r="A170" s="32" t="s">
        <v>710</v>
      </c>
      <c r="B170" s="32">
        <v>49</v>
      </c>
    </row>
    <row r="171" spans="1:2" x14ac:dyDescent="0.2">
      <c r="A171" s="32" t="s">
        <v>711</v>
      </c>
      <c r="B171" s="32">
        <v>15</v>
      </c>
    </row>
    <row r="172" spans="1:2" x14ac:dyDescent="0.2">
      <c r="A172" s="32" t="s">
        <v>712</v>
      </c>
      <c r="B172" s="32">
        <v>8</v>
      </c>
    </row>
    <row r="173" spans="1:2" x14ac:dyDescent="0.2">
      <c r="A173" s="32" t="s">
        <v>713</v>
      </c>
      <c r="B173" s="32">
        <v>26</v>
      </c>
    </row>
    <row r="174" spans="1:2" x14ac:dyDescent="0.2">
      <c r="A174" s="32" t="s">
        <v>714</v>
      </c>
      <c r="B174" s="32">
        <v>1</v>
      </c>
    </row>
    <row r="175" spans="1:2" x14ac:dyDescent="0.2">
      <c r="A175" s="32" t="s">
        <v>715</v>
      </c>
      <c r="B175" s="32">
        <v>2</v>
      </c>
    </row>
    <row r="176" spans="1:2" x14ac:dyDescent="0.2">
      <c r="A176" s="32" t="s">
        <v>716</v>
      </c>
      <c r="B176" s="32">
        <v>2</v>
      </c>
    </row>
    <row r="177" spans="1:2" x14ac:dyDescent="0.2">
      <c r="A177" s="32" t="s">
        <v>717</v>
      </c>
      <c r="B177" s="32">
        <v>7</v>
      </c>
    </row>
    <row r="178" spans="1:2" x14ac:dyDescent="0.2">
      <c r="A178" s="32" t="s">
        <v>718</v>
      </c>
      <c r="B178" s="32">
        <v>287</v>
      </c>
    </row>
    <row r="179" spans="1:2" x14ac:dyDescent="0.2">
      <c r="A179" s="32" t="s">
        <v>719</v>
      </c>
      <c r="B179" s="32">
        <v>246</v>
      </c>
    </row>
    <row r="180" spans="1:2" x14ac:dyDescent="0.2">
      <c r="A180" s="32" t="s">
        <v>720</v>
      </c>
      <c r="B180" s="32">
        <v>265</v>
      </c>
    </row>
    <row r="181" spans="1:2" x14ac:dyDescent="0.2">
      <c r="A181" s="32" t="s">
        <v>721</v>
      </c>
      <c r="B181" s="32">
        <v>118</v>
      </c>
    </row>
    <row r="182" spans="1:2" x14ac:dyDescent="0.2">
      <c r="A182" s="32" t="s">
        <v>722</v>
      </c>
      <c r="B182" s="32">
        <v>92</v>
      </c>
    </row>
    <row r="183" spans="1:2" x14ac:dyDescent="0.2">
      <c r="A183" s="32" t="s">
        <v>723</v>
      </c>
      <c r="B183" s="32">
        <v>286</v>
      </c>
    </row>
    <row r="184" spans="1:2" x14ac:dyDescent="0.2">
      <c r="A184" s="32" t="s">
        <v>724</v>
      </c>
      <c r="B184" s="32">
        <v>322</v>
      </c>
    </row>
    <row r="185" spans="1:2" x14ac:dyDescent="0.2">
      <c r="A185" s="32" t="s">
        <v>725</v>
      </c>
      <c r="B185" s="32">
        <v>24</v>
      </c>
    </row>
    <row r="186" spans="1:2" x14ac:dyDescent="0.2">
      <c r="A186" s="32" t="s">
        <v>726</v>
      </c>
      <c r="B186" s="32">
        <v>151</v>
      </c>
    </row>
    <row r="187" spans="1:2" x14ac:dyDescent="0.2">
      <c r="A187" s="32" t="s">
        <v>727</v>
      </c>
      <c r="B187" s="32">
        <v>9</v>
      </c>
    </row>
    <row r="188" spans="1:2" x14ac:dyDescent="0.2">
      <c r="A188" s="32" t="s">
        <v>728</v>
      </c>
      <c r="B188" s="32">
        <v>32</v>
      </c>
    </row>
    <row r="189" spans="1:2" x14ac:dyDescent="0.2">
      <c r="A189" s="32" t="s">
        <v>729</v>
      </c>
      <c r="B189" s="32">
        <v>23</v>
      </c>
    </row>
    <row r="190" spans="1:2" x14ac:dyDescent="0.2">
      <c r="A190" s="32" t="s">
        <v>730</v>
      </c>
      <c r="B190" s="32">
        <v>12</v>
      </c>
    </row>
    <row r="191" spans="1:2" x14ac:dyDescent="0.2">
      <c r="A191" s="32" t="s">
        <v>731</v>
      </c>
      <c r="B191" s="32">
        <v>44</v>
      </c>
    </row>
    <row r="192" spans="1:2" x14ac:dyDescent="0.2">
      <c r="A192" s="32" t="s">
        <v>732</v>
      </c>
      <c r="B192" s="32">
        <v>25</v>
      </c>
    </row>
    <row r="193" spans="1:2" x14ac:dyDescent="0.2">
      <c r="A193" s="32" t="s">
        <v>733</v>
      </c>
      <c r="B193" s="32">
        <v>13</v>
      </c>
    </row>
    <row r="194" spans="1:2" x14ac:dyDescent="0.2">
      <c r="A194" s="32" t="s">
        <v>734</v>
      </c>
      <c r="B194" s="32">
        <v>4</v>
      </c>
    </row>
    <row r="195" spans="1:2" x14ac:dyDescent="0.2">
      <c r="A195" s="32" t="s">
        <v>735</v>
      </c>
      <c r="B195" s="32">
        <v>25</v>
      </c>
    </row>
    <row r="196" spans="1:2" x14ac:dyDescent="0.2">
      <c r="A196" s="32" t="s">
        <v>736</v>
      </c>
      <c r="B196" s="32">
        <v>15</v>
      </c>
    </row>
    <row r="197" spans="1:2" x14ac:dyDescent="0.2">
      <c r="A197" s="32" t="s">
        <v>737</v>
      </c>
      <c r="B197" s="32">
        <v>17</v>
      </c>
    </row>
    <row r="198" spans="1:2" x14ac:dyDescent="0.2">
      <c r="A198" s="32" t="s">
        <v>738</v>
      </c>
      <c r="B198" s="32">
        <v>208</v>
      </c>
    </row>
    <row r="199" spans="1:2" x14ac:dyDescent="0.2">
      <c r="A199" s="32" t="s">
        <v>739</v>
      </c>
      <c r="B199" s="32">
        <v>463</v>
      </c>
    </row>
    <row r="200" spans="1:2" x14ac:dyDescent="0.2">
      <c r="A200" s="32" t="s">
        <v>740</v>
      </c>
      <c r="B200" s="32">
        <v>78</v>
      </c>
    </row>
    <row r="201" spans="1:2" x14ac:dyDescent="0.2">
      <c r="A201" s="32" t="s">
        <v>741</v>
      </c>
      <c r="B201" s="32">
        <v>25</v>
      </c>
    </row>
    <row r="202" spans="1:2" x14ac:dyDescent="0.2">
      <c r="A202" s="32" t="s">
        <v>742</v>
      </c>
      <c r="B202" s="32">
        <v>185</v>
      </c>
    </row>
    <row r="203" spans="1:2" x14ac:dyDescent="0.2">
      <c r="A203" s="32" t="s">
        <v>743</v>
      </c>
      <c r="B203" s="32">
        <v>333</v>
      </c>
    </row>
    <row r="204" spans="1:2" x14ac:dyDescent="0.2">
      <c r="A204" s="32" t="s">
        <v>744</v>
      </c>
      <c r="B204" s="32">
        <v>317</v>
      </c>
    </row>
    <row r="205" spans="1:2" x14ac:dyDescent="0.2">
      <c r="A205" s="32" t="s">
        <v>745</v>
      </c>
      <c r="B205" s="32">
        <v>2251</v>
      </c>
    </row>
    <row r="206" spans="1:2" x14ac:dyDescent="0.2">
      <c r="A206" s="32" t="s">
        <v>746</v>
      </c>
      <c r="B206" s="32">
        <v>1209</v>
      </c>
    </row>
    <row r="207" spans="1:2" x14ac:dyDescent="0.2">
      <c r="A207" s="32" t="s">
        <v>747</v>
      </c>
      <c r="B207" s="32">
        <v>236</v>
      </c>
    </row>
    <row r="208" spans="1:2" x14ac:dyDescent="0.2">
      <c r="A208" s="32" t="s">
        <v>748</v>
      </c>
      <c r="B208" s="32">
        <v>500</v>
      </c>
    </row>
    <row r="209" spans="1:2" x14ac:dyDescent="0.2">
      <c r="A209" s="32" t="s">
        <v>749</v>
      </c>
      <c r="B209" s="32">
        <v>196</v>
      </c>
    </row>
    <row r="210" spans="1:2" x14ac:dyDescent="0.2">
      <c r="A210" s="32" t="s">
        <v>750</v>
      </c>
      <c r="B210" s="32">
        <v>161</v>
      </c>
    </row>
    <row r="211" spans="1:2" x14ac:dyDescent="0.2">
      <c r="A211" s="32" t="s">
        <v>751</v>
      </c>
      <c r="B211" s="32">
        <v>123</v>
      </c>
    </row>
    <row r="212" spans="1:2" x14ac:dyDescent="0.2">
      <c r="A212" s="32" t="s">
        <v>752</v>
      </c>
      <c r="B212" s="32">
        <v>492</v>
      </c>
    </row>
    <row r="213" spans="1:2" x14ac:dyDescent="0.2">
      <c r="A213" s="32" t="s">
        <v>753</v>
      </c>
      <c r="B213" s="32">
        <v>186</v>
      </c>
    </row>
    <row r="214" spans="1:2" x14ac:dyDescent="0.2">
      <c r="A214" s="32" t="s">
        <v>754</v>
      </c>
      <c r="B214" s="32">
        <v>257</v>
      </c>
    </row>
    <row r="215" spans="1:2" x14ac:dyDescent="0.2">
      <c r="A215" s="32" t="s">
        <v>755</v>
      </c>
      <c r="B215" s="32">
        <v>1773</v>
      </c>
    </row>
    <row r="216" spans="1:2" x14ac:dyDescent="0.2">
      <c r="A216" s="32" t="s">
        <v>756</v>
      </c>
      <c r="B216" s="32">
        <v>1173</v>
      </c>
    </row>
    <row r="217" spans="1:2" x14ac:dyDescent="0.2">
      <c r="A217" s="32" t="s">
        <v>757</v>
      </c>
      <c r="B217" s="32">
        <v>14</v>
      </c>
    </row>
    <row r="218" spans="1:2" x14ac:dyDescent="0.2">
      <c r="A218" s="32" t="s">
        <v>758</v>
      </c>
      <c r="B218" s="32">
        <v>289</v>
      </c>
    </row>
    <row r="219" spans="1:2" x14ac:dyDescent="0.2">
      <c r="A219" s="32" t="s">
        <v>759</v>
      </c>
      <c r="B219" s="32">
        <v>222</v>
      </c>
    </row>
    <row r="220" spans="1:2" x14ac:dyDescent="0.2">
      <c r="A220" s="32" t="s">
        <v>760</v>
      </c>
      <c r="B220" s="32">
        <v>299</v>
      </c>
    </row>
    <row r="221" spans="1:2" x14ac:dyDescent="0.2">
      <c r="A221" s="32" t="s">
        <v>761</v>
      </c>
      <c r="B221" s="32">
        <v>74</v>
      </c>
    </row>
    <row r="222" spans="1:2" x14ac:dyDescent="0.2">
      <c r="A222" s="32" t="s">
        <v>762</v>
      </c>
      <c r="B222" s="32">
        <v>139</v>
      </c>
    </row>
    <row r="223" spans="1:2" x14ac:dyDescent="0.2">
      <c r="A223" s="32" t="s">
        <v>763</v>
      </c>
      <c r="B223" s="32">
        <v>355</v>
      </c>
    </row>
    <row r="224" spans="1:2" x14ac:dyDescent="0.2">
      <c r="A224" s="32" t="s">
        <v>764</v>
      </c>
      <c r="B224" s="32">
        <v>360</v>
      </c>
    </row>
    <row r="225" spans="1:2" x14ac:dyDescent="0.2">
      <c r="A225" s="32" t="s">
        <v>765</v>
      </c>
      <c r="B225" s="32">
        <v>9</v>
      </c>
    </row>
    <row r="226" spans="1:2" x14ac:dyDescent="0.2">
      <c r="A226" s="32" t="s">
        <v>766</v>
      </c>
      <c r="B226" s="32">
        <v>415</v>
      </c>
    </row>
    <row r="227" spans="1:2" x14ac:dyDescent="0.2">
      <c r="A227" s="32" t="s">
        <v>767</v>
      </c>
      <c r="B227" s="32">
        <v>21</v>
      </c>
    </row>
    <row r="228" spans="1:2" x14ac:dyDescent="0.2">
      <c r="A228" s="32" t="s">
        <v>768</v>
      </c>
      <c r="B228" s="32">
        <v>195</v>
      </c>
    </row>
    <row r="229" spans="1:2" x14ac:dyDescent="0.2">
      <c r="A229" s="32" t="s">
        <v>769</v>
      </c>
      <c r="B229" s="32">
        <v>138</v>
      </c>
    </row>
    <row r="230" spans="1:2" x14ac:dyDescent="0.2">
      <c r="A230" s="32" t="s">
        <v>770</v>
      </c>
      <c r="B230" s="32">
        <v>40</v>
      </c>
    </row>
    <row r="231" spans="1:2" x14ac:dyDescent="0.2">
      <c r="A231" s="32" t="s">
        <v>771</v>
      </c>
      <c r="B231" s="32">
        <v>369</v>
      </c>
    </row>
    <row r="232" spans="1:2" x14ac:dyDescent="0.2">
      <c r="A232" s="32" t="s">
        <v>772</v>
      </c>
      <c r="B232" s="32">
        <v>239</v>
      </c>
    </row>
    <row r="233" spans="1:2" x14ac:dyDescent="0.2">
      <c r="A233" s="32" t="s">
        <v>773</v>
      </c>
      <c r="B233" s="32">
        <v>21</v>
      </c>
    </row>
    <row r="234" spans="1:2" x14ac:dyDescent="0.2">
      <c r="A234" s="32" t="s">
        <v>774</v>
      </c>
      <c r="B234" s="32">
        <v>85</v>
      </c>
    </row>
    <row r="235" spans="1:2" x14ac:dyDescent="0.2">
      <c r="A235" s="32" t="s">
        <v>775</v>
      </c>
      <c r="B235" s="32">
        <v>50</v>
      </c>
    </row>
    <row r="236" spans="1:2" x14ac:dyDescent="0.2">
      <c r="A236" s="32" t="s">
        <v>776</v>
      </c>
      <c r="B236" s="32">
        <v>6</v>
      </c>
    </row>
    <row r="237" spans="1:2" x14ac:dyDescent="0.2">
      <c r="A237" s="32" t="s">
        <v>777</v>
      </c>
      <c r="B237" s="32">
        <v>21</v>
      </c>
    </row>
    <row r="238" spans="1:2" x14ac:dyDescent="0.2">
      <c r="A238" s="32" t="s">
        <v>778</v>
      </c>
      <c r="B238" s="32">
        <v>766</v>
      </c>
    </row>
    <row r="239" spans="1:2" x14ac:dyDescent="0.2">
      <c r="A239" s="32" t="s">
        <v>779</v>
      </c>
      <c r="B239" s="32">
        <v>515</v>
      </c>
    </row>
    <row r="240" spans="1:2" x14ac:dyDescent="0.2">
      <c r="A240" s="32" t="s">
        <v>780</v>
      </c>
      <c r="B240" s="32">
        <v>465</v>
      </c>
    </row>
    <row r="241" spans="1:2" x14ac:dyDescent="0.2">
      <c r="A241" s="32" t="s">
        <v>781</v>
      </c>
      <c r="B241" s="32">
        <v>210</v>
      </c>
    </row>
    <row r="242" spans="1:2" x14ac:dyDescent="0.2">
      <c r="A242" s="32" t="s">
        <v>782</v>
      </c>
      <c r="B242" s="32">
        <v>495</v>
      </c>
    </row>
    <row r="243" spans="1:2" x14ac:dyDescent="0.2">
      <c r="A243" s="32" t="s">
        <v>783</v>
      </c>
      <c r="B243" s="32">
        <v>792</v>
      </c>
    </row>
    <row r="244" spans="1:2" x14ac:dyDescent="0.2">
      <c r="A244" s="32" t="s">
        <v>784</v>
      </c>
      <c r="B244" s="32">
        <v>1681</v>
      </c>
    </row>
    <row r="245" spans="1:2" x14ac:dyDescent="0.2">
      <c r="A245" s="32" t="s">
        <v>785</v>
      </c>
      <c r="B245" s="32">
        <v>32</v>
      </c>
    </row>
    <row r="246" spans="1:2" x14ac:dyDescent="0.2">
      <c r="A246" s="32" t="s">
        <v>786</v>
      </c>
      <c r="B246" s="32">
        <v>375</v>
      </c>
    </row>
    <row r="247" spans="1:2" x14ac:dyDescent="0.2">
      <c r="A247" s="32" t="s">
        <v>787</v>
      </c>
      <c r="B247" s="32">
        <v>23</v>
      </c>
    </row>
    <row r="248" spans="1:2" x14ac:dyDescent="0.2">
      <c r="A248" s="32" t="s">
        <v>788</v>
      </c>
      <c r="B248" s="32">
        <v>94</v>
      </c>
    </row>
    <row r="249" spans="1:2" x14ac:dyDescent="0.2">
      <c r="A249" s="32" t="s">
        <v>789</v>
      </c>
      <c r="B249" s="32">
        <v>79</v>
      </c>
    </row>
    <row r="250" spans="1:2" x14ac:dyDescent="0.2">
      <c r="A250" s="32" t="s">
        <v>790</v>
      </c>
      <c r="B250" s="32">
        <v>32</v>
      </c>
    </row>
    <row r="251" spans="1:2" x14ac:dyDescent="0.2">
      <c r="A251" s="32" t="s">
        <v>791</v>
      </c>
      <c r="B251" s="32">
        <v>89</v>
      </c>
    </row>
    <row r="252" spans="1:2" x14ac:dyDescent="0.2">
      <c r="A252" s="32" t="s">
        <v>792</v>
      </c>
      <c r="B252" s="32">
        <v>220</v>
      </c>
    </row>
    <row r="253" spans="1:2" x14ac:dyDescent="0.2">
      <c r="A253" s="32" t="s">
        <v>793</v>
      </c>
      <c r="B253" s="32">
        <v>21</v>
      </c>
    </row>
    <row r="254" spans="1:2" x14ac:dyDescent="0.2">
      <c r="A254" s="32" t="s">
        <v>794</v>
      </c>
      <c r="B254" s="32">
        <v>16</v>
      </c>
    </row>
    <row r="255" spans="1:2" x14ac:dyDescent="0.2">
      <c r="A255" s="32" t="s">
        <v>795</v>
      </c>
      <c r="B255" s="32">
        <v>4</v>
      </c>
    </row>
    <row r="256" spans="1:2" x14ac:dyDescent="0.2">
      <c r="A256" s="32" t="s">
        <v>796</v>
      </c>
      <c r="B256" s="32">
        <v>1</v>
      </c>
    </row>
    <row r="257" spans="1:2" x14ac:dyDescent="0.2">
      <c r="A257" s="32" t="s">
        <v>797</v>
      </c>
      <c r="B257" s="32">
        <v>39</v>
      </c>
    </row>
    <row r="258" spans="1:2" x14ac:dyDescent="0.2">
      <c r="A258" s="32" t="s">
        <v>798</v>
      </c>
      <c r="B258" s="32">
        <v>822</v>
      </c>
    </row>
    <row r="259" spans="1:2" x14ac:dyDescent="0.2">
      <c r="A259" s="32" t="s">
        <v>799</v>
      </c>
      <c r="B259" s="32">
        <v>981</v>
      </c>
    </row>
    <row r="260" spans="1:2" x14ac:dyDescent="0.2">
      <c r="A260" s="32" t="s">
        <v>800</v>
      </c>
      <c r="B260" s="32">
        <v>820</v>
      </c>
    </row>
    <row r="261" spans="1:2" x14ac:dyDescent="0.2">
      <c r="A261" s="32" t="s">
        <v>801</v>
      </c>
      <c r="B261" s="32">
        <v>278</v>
      </c>
    </row>
    <row r="262" spans="1:2" x14ac:dyDescent="0.2">
      <c r="A262" s="32" t="s">
        <v>802</v>
      </c>
      <c r="B262" s="32">
        <v>518</v>
      </c>
    </row>
    <row r="263" spans="1:2" x14ac:dyDescent="0.2">
      <c r="A263" s="32" t="s">
        <v>803</v>
      </c>
      <c r="B263" s="32">
        <v>1029</v>
      </c>
    </row>
    <row r="264" spans="1:2" x14ac:dyDescent="0.2">
      <c r="A264" s="32" t="s">
        <v>804</v>
      </c>
      <c r="B264" s="32">
        <v>1224</v>
      </c>
    </row>
    <row r="265" spans="1:2" x14ac:dyDescent="0.2">
      <c r="A265" s="32" t="s">
        <v>805</v>
      </c>
      <c r="B265" s="32">
        <v>249</v>
      </c>
    </row>
    <row r="266" spans="1:2" x14ac:dyDescent="0.2">
      <c r="A266" s="32" t="s">
        <v>806</v>
      </c>
      <c r="B266" s="32">
        <v>426</v>
      </c>
    </row>
    <row r="267" spans="1:2" x14ac:dyDescent="0.2">
      <c r="A267" s="32" t="s">
        <v>807</v>
      </c>
      <c r="B267" s="32">
        <v>51</v>
      </c>
    </row>
    <row r="268" spans="1:2" x14ac:dyDescent="0.2">
      <c r="A268" s="32" t="s">
        <v>808</v>
      </c>
      <c r="B268" s="32">
        <v>153</v>
      </c>
    </row>
    <row r="269" spans="1:2" x14ac:dyDescent="0.2">
      <c r="A269" s="32" t="s">
        <v>809</v>
      </c>
      <c r="B269" s="32">
        <v>138</v>
      </c>
    </row>
    <row r="270" spans="1:2" x14ac:dyDescent="0.2">
      <c r="A270" s="32" t="s">
        <v>810</v>
      </c>
      <c r="B270" s="32">
        <v>37</v>
      </c>
    </row>
    <row r="271" spans="1:2" x14ac:dyDescent="0.2">
      <c r="A271" s="32" t="s">
        <v>811</v>
      </c>
      <c r="B271" s="32">
        <v>530</v>
      </c>
    </row>
    <row r="272" spans="1:2" x14ac:dyDescent="0.2">
      <c r="A272" s="32" t="s">
        <v>812</v>
      </c>
      <c r="B272" s="32">
        <v>314</v>
      </c>
    </row>
    <row r="273" spans="1:2" x14ac:dyDescent="0.2">
      <c r="A273" s="32" t="s">
        <v>813</v>
      </c>
      <c r="B273" s="32">
        <v>62</v>
      </c>
    </row>
    <row r="274" spans="1:2" x14ac:dyDescent="0.2">
      <c r="A274" s="32" t="s">
        <v>814</v>
      </c>
      <c r="B274" s="32">
        <v>2032</v>
      </c>
    </row>
    <row r="275" spans="1:2" x14ac:dyDescent="0.2">
      <c r="A275" s="32" t="s">
        <v>815</v>
      </c>
      <c r="B275" s="32">
        <v>152</v>
      </c>
    </row>
    <row r="276" spans="1:2" x14ac:dyDescent="0.2">
      <c r="A276" s="32" t="s">
        <v>816</v>
      </c>
      <c r="B276" s="32">
        <v>112</v>
      </c>
    </row>
    <row r="277" spans="1:2" x14ac:dyDescent="0.2">
      <c r="A277" s="32" t="s">
        <v>817</v>
      </c>
      <c r="B277" s="32">
        <v>54</v>
      </c>
    </row>
    <row r="278" spans="1:2" x14ac:dyDescent="0.2">
      <c r="A278" s="32" t="s">
        <v>818</v>
      </c>
      <c r="B278" s="32">
        <v>28</v>
      </c>
    </row>
    <row r="279" spans="1:2" x14ac:dyDescent="0.2">
      <c r="A279" s="32" t="s">
        <v>819</v>
      </c>
      <c r="B279" s="32">
        <v>19</v>
      </c>
    </row>
    <row r="280" spans="1:2" x14ac:dyDescent="0.2">
      <c r="A280" s="32" t="s">
        <v>820</v>
      </c>
      <c r="B280" s="32">
        <v>25</v>
      </c>
    </row>
    <row r="281" spans="1:2" x14ac:dyDescent="0.2">
      <c r="A281" s="32" t="s">
        <v>821</v>
      </c>
      <c r="B281" s="32">
        <v>19</v>
      </c>
    </row>
    <row r="282" spans="1:2" x14ac:dyDescent="0.2">
      <c r="A282" s="32" t="s">
        <v>822</v>
      </c>
      <c r="B282" s="32">
        <v>50</v>
      </c>
    </row>
    <row r="283" spans="1:2" x14ac:dyDescent="0.2">
      <c r="A283" s="32" t="s">
        <v>823</v>
      </c>
      <c r="B283" s="32">
        <v>32</v>
      </c>
    </row>
    <row r="284" spans="1:2" x14ac:dyDescent="0.2">
      <c r="A284" s="32" t="s">
        <v>824</v>
      </c>
      <c r="B284" s="32">
        <v>69</v>
      </c>
    </row>
    <row r="285" spans="1:2" x14ac:dyDescent="0.2">
      <c r="A285" s="32" t="s">
        <v>825</v>
      </c>
      <c r="B285" s="32">
        <v>1</v>
      </c>
    </row>
    <row r="286" spans="1:2" x14ac:dyDescent="0.2">
      <c r="A286" s="32" t="s">
        <v>826</v>
      </c>
      <c r="B286" s="32">
        <v>113</v>
      </c>
    </row>
    <row r="287" spans="1:2" x14ac:dyDescent="0.2">
      <c r="A287" s="32" t="s">
        <v>827</v>
      </c>
      <c r="B287" s="32">
        <v>9</v>
      </c>
    </row>
    <row r="288" spans="1:2" x14ac:dyDescent="0.2">
      <c r="A288" s="32" t="s">
        <v>828</v>
      </c>
      <c r="B288" s="32">
        <v>31</v>
      </c>
    </row>
    <row r="289" spans="1:2" x14ac:dyDescent="0.2">
      <c r="A289" s="32" t="s">
        <v>829</v>
      </c>
      <c r="B289" s="32">
        <v>12</v>
      </c>
    </row>
    <row r="290" spans="1:2" x14ac:dyDescent="0.2">
      <c r="A290" s="32" t="s">
        <v>830</v>
      </c>
      <c r="B290" s="32">
        <v>7</v>
      </c>
    </row>
    <row r="291" spans="1:2" x14ac:dyDescent="0.2">
      <c r="A291" s="32" t="s">
        <v>831</v>
      </c>
      <c r="B291" s="32">
        <v>26</v>
      </c>
    </row>
    <row r="292" spans="1:2" x14ac:dyDescent="0.2">
      <c r="A292" s="32" t="s">
        <v>832</v>
      </c>
      <c r="B292" s="32">
        <v>62</v>
      </c>
    </row>
    <row r="293" spans="1:2" x14ac:dyDescent="0.2">
      <c r="A293" s="32" t="s">
        <v>833</v>
      </c>
      <c r="B293" s="32">
        <v>2</v>
      </c>
    </row>
    <row r="294" spans="1:2" x14ac:dyDescent="0.2">
      <c r="A294" s="32" t="s">
        <v>834</v>
      </c>
      <c r="B294" s="32">
        <v>14</v>
      </c>
    </row>
    <row r="295" spans="1:2" x14ac:dyDescent="0.2">
      <c r="A295" s="32" t="s">
        <v>835</v>
      </c>
      <c r="B295" s="32">
        <v>1</v>
      </c>
    </row>
    <row r="296" spans="1:2" x14ac:dyDescent="0.2">
      <c r="A296" s="32" t="s">
        <v>836</v>
      </c>
      <c r="B296" s="32">
        <v>9</v>
      </c>
    </row>
    <row r="297" spans="1:2" x14ac:dyDescent="0.2">
      <c r="A297" s="32" t="s">
        <v>837</v>
      </c>
      <c r="B297" s="32">
        <v>22</v>
      </c>
    </row>
    <row r="298" spans="1:2" x14ac:dyDescent="0.2">
      <c r="A298" s="32" t="s">
        <v>838</v>
      </c>
      <c r="B298" s="32">
        <v>11</v>
      </c>
    </row>
    <row r="299" spans="1:2" x14ac:dyDescent="0.2">
      <c r="A299" s="32" t="s">
        <v>839</v>
      </c>
      <c r="B299" s="32">
        <v>8</v>
      </c>
    </row>
    <row r="300" spans="1:2" x14ac:dyDescent="0.2">
      <c r="A300" s="32" t="s">
        <v>840</v>
      </c>
      <c r="B300" s="32">
        <v>8</v>
      </c>
    </row>
    <row r="301" spans="1:2" x14ac:dyDescent="0.2">
      <c r="A301" s="32" t="s">
        <v>841</v>
      </c>
      <c r="B301" s="32">
        <v>27</v>
      </c>
    </row>
    <row r="302" spans="1:2" x14ac:dyDescent="0.2">
      <c r="A302" s="32" t="s">
        <v>842</v>
      </c>
      <c r="B302" s="32">
        <v>22</v>
      </c>
    </row>
    <row r="303" spans="1:2" x14ac:dyDescent="0.2">
      <c r="A303" s="32" t="s">
        <v>843</v>
      </c>
      <c r="B303" s="32">
        <v>4</v>
      </c>
    </row>
    <row r="304" spans="1:2" x14ac:dyDescent="0.2">
      <c r="A304" s="32" t="s">
        <v>844</v>
      </c>
      <c r="B304" s="32">
        <v>25</v>
      </c>
    </row>
    <row r="305" spans="1:2" x14ac:dyDescent="0.2">
      <c r="A305" s="32" t="s">
        <v>845</v>
      </c>
      <c r="B305" s="32">
        <v>5</v>
      </c>
    </row>
    <row r="306" spans="1:2" x14ac:dyDescent="0.2">
      <c r="A306" s="32" t="s">
        <v>846</v>
      </c>
      <c r="B306" s="32">
        <v>4</v>
      </c>
    </row>
    <row r="307" spans="1:2" x14ac:dyDescent="0.2">
      <c r="A307" s="32" t="s">
        <v>847</v>
      </c>
      <c r="B307" s="32">
        <v>9</v>
      </c>
    </row>
    <row r="308" spans="1:2" x14ac:dyDescent="0.2">
      <c r="A308" s="32" t="s">
        <v>848</v>
      </c>
      <c r="B308" s="32">
        <v>3</v>
      </c>
    </row>
    <row r="309" spans="1:2" x14ac:dyDescent="0.2">
      <c r="A309" s="32" t="s">
        <v>849</v>
      </c>
      <c r="B309" s="32">
        <v>30</v>
      </c>
    </row>
    <row r="310" spans="1:2" x14ac:dyDescent="0.2">
      <c r="A310" s="32" t="s">
        <v>850</v>
      </c>
      <c r="B310" s="32">
        <v>21</v>
      </c>
    </row>
    <row r="311" spans="1:2" x14ac:dyDescent="0.2">
      <c r="A311" s="32" t="s">
        <v>851</v>
      </c>
      <c r="B311" s="32">
        <v>12</v>
      </c>
    </row>
    <row r="312" spans="1:2" x14ac:dyDescent="0.2">
      <c r="A312" s="32" t="s">
        <v>852</v>
      </c>
      <c r="B312" s="32">
        <v>16</v>
      </c>
    </row>
    <row r="313" spans="1:2" x14ac:dyDescent="0.2">
      <c r="A313" s="32" t="s">
        <v>853</v>
      </c>
      <c r="B313" s="32">
        <v>11</v>
      </c>
    </row>
    <row r="314" spans="1:2" x14ac:dyDescent="0.2">
      <c r="A314" s="32" t="s">
        <v>854</v>
      </c>
      <c r="B314" s="32">
        <v>12</v>
      </c>
    </row>
    <row r="315" spans="1:2" x14ac:dyDescent="0.2">
      <c r="A315" s="32" t="s">
        <v>855</v>
      </c>
      <c r="B315" s="32">
        <v>3</v>
      </c>
    </row>
    <row r="316" spans="1:2" x14ac:dyDescent="0.2">
      <c r="A316" s="32" t="s">
        <v>856</v>
      </c>
      <c r="B316" s="32">
        <v>148</v>
      </c>
    </row>
    <row r="317" spans="1:2" x14ac:dyDescent="0.2">
      <c r="A317" s="32" t="s">
        <v>857</v>
      </c>
      <c r="B317" s="32">
        <v>241</v>
      </c>
    </row>
    <row r="318" spans="1:2" x14ac:dyDescent="0.2">
      <c r="A318" s="32" t="s">
        <v>858</v>
      </c>
      <c r="B318" s="32">
        <v>77</v>
      </c>
    </row>
    <row r="319" spans="1:2" x14ac:dyDescent="0.2">
      <c r="A319" s="32" t="s">
        <v>859</v>
      </c>
      <c r="B319" s="32">
        <v>138</v>
      </c>
    </row>
    <row r="320" spans="1:2" x14ac:dyDescent="0.2">
      <c r="A320" s="32" t="s">
        <v>860</v>
      </c>
      <c r="B320" s="32">
        <v>152</v>
      </c>
    </row>
    <row r="321" spans="1:2" x14ac:dyDescent="0.2">
      <c r="A321" s="32" t="s">
        <v>861</v>
      </c>
      <c r="B321" s="32">
        <v>440</v>
      </c>
    </row>
    <row r="322" spans="1:2" x14ac:dyDescent="0.2">
      <c r="A322" s="32" t="s">
        <v>862</v>
      </c>
      <c r="B322" s="32">
        <v>587</v>
      </c>
    </row>
    <row r="323" spans="1:2" x14ac:dyDescent="0.2">
      <c r="A323" s="32" t="s">
        <v>863</v>
      </c>
      <c r="B323" s="32">
        <v>852</v>
      </c>
    </row>
    <row r="324" spans="1:2" x14ac:dyDescent="0.2">
      <c r="A324" s="32" t="s">
        <v>864</v>
      </c>
      <c r="B324" s="32">
        <v>683</v>
      </c>
    </row>
    <row r="325" spans="1:2" x14ac:dyDescent="0.2">
      <c r="A325" s="32" t="s">
        <v>865</v>
      </c>
      <c r="B325" s="32">
        <v>336</v>
      </c>
    </row>
    <row r="326" spans="1:2" x14ac:dyDescent="0.2">
      <c r="A326" s="32" t="s">
        <v>866</v>
      </c>
      <c r="B326" s="32">
        <v>238</v>
      </c>
    </row>
    <row r="327" spans="1:2" x14ac:dyDescent="0.2">
      <c r="A327" s="32" t="s">
        <v>867</v>
      </c>
      <c r="B327" s="32">
        <v>188</v>
      </c>
    </row>
    <row r="328" spans="1:2" x14ac:dyDescent="0.2">
      <c r="A328" s="32" t="s">
        <v>868</v>
      </c>
      <c r="B328" s="32">
        <v>244</v>
      </c>
    </row>
    <row r="329" spans="1:2" x14ac:dyDescent="0.2">
      <c r="A329" s="32" t="s">
        <v>869</v>
      </c>
      <c r="B329" s="32">
        <v>114</v>
      </c>
    </row>
    <row r="330" spans="1:2" x14ac:dyDescent="0.2">
      <c r="A330" s="32" t="s">
        <v>870</v>
      </c>
      <c r="B330" s="32">
        <v>774</v>
      </c>
    </row>
    <row r="331" spans="1:2" x14ac:dyDescent="0.2">
      <c r="A331" s="32" t="s">
        <v>871</v>
      </c>
      <c r="B331" s="32">
        <v>472</v>
      </c>
    </row>
    <row r="332" spans="1:2" x14ac:dyDescent="0.2">
      <c r="A332" s="32" t="s">
        <v>872</v>
      </c>
      <c r="B332" s="32">
        <v>2810</v>
      </c>
    </row>
    <row r="333" spans="1:2" x14ac:dyDescent="0.2">
      <c r="A333" s="32" t="s">
        <v>873</v>
      </c>
      <c r="B333" s="32">
        <v>972</v>
      </c>
    </row>
    <row r="334" spans="1:2" x14ac:dyDescent="0.2">
      <c r="A334" s="32" t="s">
        <v>874</v>
      </c>
      <c r="B334" s="32">
        <v>1119</v>
      </c>
    </row>
    <row r="335" spans="1:2" x14ac:dyDescent="0.2">
      <c r="A335" s="32" t="s">
        <v>875</v>
      </c>
      <c r="B335" s="32">
        <v>20</v>
      </c>
    </row>
    <row r="336" spans="1:2" x14ac:dyDescent="0.2">
      <c r="A336" s="32" t="s">
        <v>876</v>
      </c>
      <c r="B336" s="32">
        <v>36</v>
      </c>
    </row>
    <row r="337" spans="1:2" x14ac:dyDescent="0.2">
      <c r="A337" s="32" t="s">
        <v>877</v>
      </c>
      <c r="B337" s="32">
        <v>135</v>
      </c>
    </row>
    <row r="338" spans="1:2" x14ac:dyDescent="0.2">
      <c r="A338" s="32" t="s">
        <v>878</v>
      </c>
      <c r="B338" s="32">
        <v>28</v>
      </c>
    </row>
    <row r="339" spans="1:2" x14ac:dyDescent="0.2">
      <c r="A339" s="32" t="s">
        <v>879</v>
      </c>
      <c r="B339" s="32">
        <v>57</v>
      </c>
    </row>
    <row r="340" spans="1:2" x14ac:dyDescent="0.2">
      <c r="A340" s="32" t="s">
        <v>880</v>
      </c>
      <c r="B340" s="32">
        <v>69</v>
      </c>
    </row>
    <row r="341" spans="1:2" x14ac:dyDescent="0.2">
      <c r="A341" s="32" t="s">
        <v>881</v>
      </c>
      <c r="B341" s="32">
        <v>206</v>
      </c>
    </row>
    <row r="342" spans="1:2" x14ac:dyDescent="0.2">
      <c r="A342" s="32" t="s">
        <v>882</v>
      </c>
      <c r="B342" s="32">
        <v>267</v>
      </c>
    </row>
    <row r="343" spans="1:2" x14ac:dyDescent="0.2">
      <c r="A343" s="32" t="s">
        <v>883</v>
      </c>
      <c r="B343" s="32">
        <v>139</v>
      </c>
    </row>
    <row r="344" spans="1:2" x14ac:dyDescent="0.2">
      <c r="A344" s="32" t="s">
        <v>884</v>
      </c>
      <c r="B344" s="32">
        <v>187</v>
      </c>
    </row>
    <row r="345" spans="1:2" x14ac:dyDescent="0.2">
      <c r="A345" s="32" t="s">
        <v>885</v>
      </c>
      <c r="B345" s="32">
        <v>55</v>
      </c>
    </row>
    <row r="346" spans="1:2" x14ac:dyDescent="0.2">
      <c r="A346" s="32" t="s">
        <v>886</v>
      </c>
      <c r="B346" s="32">
        <v>30</v>
      </c>
    </row>
    <row r="347" spans="1:2" x14ac:dyDescent="0.2">
      <c r="A347" s="32" t="s">
        <v>887</v>
      </c>
      <c r="B347" s="32">
        <v>25</v>
      </c>
    </row>
    <row r="348" spans="1:2" x14ac:dyDescent="0.2">
      <c r="A348" s="32" t="s">
        <v>888</v>
      </c>
      <c r="B348" s="32">
        <v>45</v>
      </c>
    </row>
    <row r="349" spans="1:2" x14ac:dyDescent="0.2">
      <c r="A349" s="32" t="s">
        <v>889</v>
      </c>
      <c r="B349" s="32">
        <v>24</v>
      </c>
    </row>
    <row r="350" spans="1:2" x14ac:dyDescent="0.2">
      <c r="A350" s="32" t="s">
        <v>890</v>
      </c>
      <c r="B350" s="32">
        <v>171</v>
      </c>
    </row>
    <row r="351" spans="1:2" x14ac:dyDescent="0.2">
      <c r="A351" s="32" t="s">
        <v>891</v>
      </c>
      <c r="B351" s="32">
        <v>123</v>
      </c>
    </row>
    <row r="352" spans="1:2" x14ac:dyDescent="0.2">
      <c r="A352" s="32" t="s">
        <v>892</v>
      </c>
      <c r="B352" s="32">
        <v>364</v>
      </c>
    </row>
    <row r="353" spans="1:2" x14ac:dyDescent="0.2">
      <c r="A353" s="32" t="s">
        <v>893</v>
      </c>
      <c r="B353" s="32">
        <v>216</v>
      </c>
    </row>
    <row r="354" spans="1:2" x14ac:dyDescent="0.2">
      <c r="A354" s="32" t="s">
        <v>894</v>
      </c>
      <c r="B354" s="32">
        <v>98</v>
      </c>
    </row>
    <row r="355" spans="1:2" x14ac:dyDescent="0.2">
      <c r="A355" s="32" t="s">
        <v>895</v>
      </c>
      <c r="B355" s="32">
        <v>10</v>
      </c>
    </row>
    <row r="356" spans="1:2" x14ac:dyDescent="0.2">
      <c r="A356" s="32" t="s">
        <v>896</v>
      </c>
      <c r="B356" s="32">
        <v>174</v>
      </c>
    </row>
    <row r="357" spans="1:2" x14ac:dyDescent="0.2">
      <c r="A357" s="32" t="s">
        <v>897</v>
      </c>
      <c r="B357" s="32">
        <v>582</v>
      </c>
    </row>
    <row r="358" spans="1:2" x14ac:dyDescent="0.2">
      <c r="A358" s="32" t="s">
        <v>898</v>
      </c>
      <c r="B358" s="32">
        <v>160</v>
      </c>
    </row>
    <row r="359" spans="1:2" x14ac:dyDescent="0.2">
      <c r="A359" s="32" t="s">
        <v>899</v>
      </c>
      <c r="B359" s="32">
        <v>223</v>
      </c>
    </row>
    <row r="360" spans="1:2" x14ac:dyDescent="0.2">
      <c r="A360" s="32" t="s">
        <v>900</v>
      </c>
      <c r="B360" s="32">
        <v>316</v>
      </c>
    </row>
    <row r="361" spans="1:2" x14ac:dyDescent="0.2">
      <c r="A361" s="32" t="s">
        <v>901</v>
      </c>
      <c r="B361" s="32">
        <v>649</v>
      </c>
    </row>
    <row r="362" spans="1:2" x14ac:dyDescent="0.2">
      <c r="A362" s="32" t="s">
        <v>902</v>
      </c>
      <c r="B362" s="32">
        <v>794</v>
      </c>
    </row>
    <row r="363" spans="1:2" x14ac:dyDescent="0.2">
      <c r="A363" s="32" t="s">
        <v>903</v>
      </c>
      <c r="B363" s="32">
        <v>1492</v>
      </c>
    </row>
    <row r="364" spans="1:2" x14ac:dyDescent="0.2">
      <c r="A364" s="32" t="s">
        <v>904</v>
      </c>
      <c r="B364" s="32">
        <v>698</v>
      </c>
    </row>
    <row r="365" spans="1:2" x14ac:dyDescent="0.2">
      <c r="A365" s="32" t="s">
        <v>905</v>
      </c>
      <c r="B365" s="32">
        <v>211</v>
      </c>
    </row>
    <row r="366" spans="1:2" x14ac:dyDescent="0.2">
      <c r="A366" s="32" t="s">
        <v>906</v>
      </c>
      <c r="B366" s="32">
        <v>103</v>
      </c>
    </row>
    <row r="367" spans="1:2" x14ac:dyDescent="0.2">
      <c r="A367" s="32" t="s">
        <v>907</v>
      </c>
      <c r="B367" s="32">
        <v>142</v>
      </c>
    </row>
    <row r="368" spans="1:2" x14ac:dyDescent="0.2">
      <c r="A368" s="32" t="s">
        <v>908</v>
      </c>
      <c r="B368" s="32">
        <v>168</v>
      </c>
    </row>
    <row r="369" spans="1:2" x14ac:dyDescent="0.2">
      <c r="A369" s="32" t="s">
        <v>909</v>
      </c>
      <c r="B369" s="32">
        <v>76</v>
      </c>
    </row>
    <row r="370" spans="1:2" x14ac:dyDescent="0.2">
      <c r="A370" s="32" t="s">
        <v>910</v>
      </c>
      <c r="B370" s="32">
        <v>575</v>
      </c>
    </row>
    <row r="371" spans="1:2" x14ac:dyDescent="0.2">
      <c r="A371" s="32" t="s">
        <v>911</v>
      </c>
      <c r="B371" s="32">
        <v>442</v>
      </c>
    </row>
    <row r="372" spans="1:2" x14ac:dyDescent="0.2">
      <c r="A372" s="32" t="s">
        <v>912</v>
      </c>
      <c r="B372" s="32">
        <v>1016</v>
      </c>
    </row>
    <row r="373" spans="1:2" x14ac:dyDescent="0.2">
      <c r="A373" s="32" t="s">
        <v>913</v>
      </c>
      <c r="B373" s="32">
        <v>1043</v>
      </c>
    </row>
    <row r="374" spans="1:2" x14ac:dyDescent="0.2">
      <c r="A374" s="32" t="s">
        <v>914</v>
      </c>
      <c r="B374" s="32">
        <v>1092</v>
      </c>
    </row>
    <row r="375" spans="1:2" x14ac:dyDescent="0.2">
      <c r="A375" s="32" t="s">
        <v>915</v>
      </c>
      <c r="B375" s="32">
        <v>58</v>
      </c>
    </row>
    <row r="376" spans="1:2" x14ac:dyDescent="0.2">
      <c r="A376" s="32"/>
      <c r="B376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ifferentiation summary</vt:lpstr>
      <vt:lpstr>10x sequencing summary</vt:lpstr>
      <vt:lpstr>D16 cell type - individual</vt:lpstr>
      <vt:lpstr>D40-100 cell type - individu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olbrant, Sara</cp:lastModifiedBy>
  <dcterms:created xsi:type="dcterms:W3CDTF">2022-12-09T18:53:07Z</dcterms:created>
  <dcterms:modified xsi:type="dcterms:W3CDTF">2024-10-22T07:36:02Z</dcterms:modified>
</cp:coreProperties>
</file>